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C:\Users\vmkois\Documents\"/>
    </mc:Choice>
  </mc:AlternateContent>
  <xr:revisionPtr revIDLastSave="0" documentId="13_ncr:1_{46C1646C-184F-45B6-BEAB-E42216EEE6D7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Sheet1" sheetId="1" r:id="rId1"/>
  </sheets>
  <definedNames>
    <definedName name="_xlnm._FilterDatabase" localSheetId="0" hidden="1">Sheet1!$A$2:$T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5" uniqueCount="404">
  <si>
    <t>Fold change (GF vs SPF)</t>
  </si>
  <si>
    <t>Cohen's D</t>
  </si>
  <si>
    <t>Curated ID</t>
  </si>
  <si>
    <t>Compound class</t>
  </si>
  <si>
    <t>Brain</t>
  </si>
  <si>
    <t>Intestine</t>
  </si>
  <si>
    <t>Placenta</t>
  </si>
  <si>
    <t>Brain_TreatmentGF_P_FDR</t>
  </si>
  <si>
    <t>Intestine_TreatmentGF_P_FDR</t>
  </si>
  <si>
    <t>Placenta_TreatmentGF_P_FDR</t>
  </si>
  <si>
    <t>Comment</t>
  </si>
  <si>
    <t>Plant alkaloid</t>
  </si>
  <si>
    <t>N.D. in GF (S/N&lt;5)</t>
  </si>
  <si>
    <t>4-Hydroxybenzenesulfonic acid</t>
  </si>
  <si>
    <t>Benzenesulfonic acid</t>
  </si>
  <si>
    <t>Triterpenoid C27H45NO2</t>
  </si>
  <si>
    <t>Triterpenoid</t>
  </si>
  <si>
    <t>Benzamide</t>
  </si>
  <si>
    <t>Phenolic amide</t>
  </si>
  <si>
    <t>5-Aminovaleric acid betaine (5-AVAB)</t>
  </si>
  <si>
    <t>Betaine</t>
  </si>
  <si>
    <t>more in SPF in all tissues</t>
  </si>
  <si>
    <t>Unknown C8H17NO3</t>
  </si>
  <si>
    <t>Aminoisobutyric acid</t>
  </si>
  <si>
    <t>Amino acid</t>
  </si>
  <si>
    <t>Solanidine</t>
  </si>
  <si>
    <t>Alanine / β-alanine betaine</t>
  </si>
  <si>
    <t>Ophthalmic acid</t>
  </si>
  <si>
    <t>Peptide</t>
  </si>
  <si>
    <t>Methylimidazoleacetic acid</t>
  </si>
  <si>
    <t>Imidazolecarboxylic acid</t>
  </si>
  <si>
    <t>Trimethylamine N-oxide (TMAO)</t>
  </si>
  <si>
    <t>N-Acetyl-L-ornithine</t>
  </si>
  <si>
    <t>Kynurenine</t>
  </si>
  <si>
    <t>more in SPF in 1-2 tissues</t>
  </si>
  <si>
    <t>Catechol-O-sulfate</t>
  </si>
  <si>
    <t>Phenylsulfate</t>
  </si>
  <si>
    <t>Glu-Tyr</t>
  </si>
  <si>
    <t>2-Pyrrolidone-5-carboxylic acid (PCA)</t>
  </si>
  <si>
    <t>Amino acid derivative</t>
  </si>
  <si>
    <t>Hippuric acid</t>
  </si>
  <si>
    <t>Phenolic acid</t>
  </si>
  <si>
    <t>Glu-Trp</t>
  </si>
  <si>
    <t>L-Glutamine</t>
  </si>
  <si>
    <t>Phenylsulfate C9H10O6S</t>
  </si>
  <si>
    <t>3-Methylhistidine</t>
  </si>
  <si>
    <t>Phenylacetylglycine</t>
  </si>
  <si>
    <t>L-Aspartic acid</t>
  </si>
  <si>
    <t>1-Methylhistidine</t>
  </si>
  <si>
    <t>Glu-Gln</t>
  </si>
  <si>
    <t>L-Glutamic acid</t>
  </si>
  <si>
    <t>3-Hydroxy-3-methylglutaric acid</t>
  </si>
  <si>
    <t>Carboxylic acid</t>
  </si>
  <si>
    <t>Pipecolic acid</t>
  </si>
  <si>
    <t>Serotonin</t>
  </si>
  <si>
    <t>Monoamine</t>
  </si>
  <si>
    <t>Imidazoleacetic acid</t>
  </si>
  <si>
    <t>Imidazole</t>
  </si>
  <si>
    <t>3-Hydroxybutanoic acid</t>
  </si>
  <si>
    <t>5-Hydroxyindoleacetic acid</t>
  </si>
  <si>
    <t>Indole</t>
  </si>
  <si>
    <t>4-Hydroxyphenyllactic acid</t>
  </si>
  <si>
    <t>S-Adenosylhomocysteine (SAH)</t>
  </si>
  <si>
    <t>Nucleoside derivative</t>
  </si>
  <si>
    <t>3-Ureidopropionic acid</t>
  </si>
  <si>
    <t>Urea</t>
  </si>
  <si>
    <t>Inosine</t>
  </si>
  <si>
    <t>Nucleoside</t>
  </si>
  <si>
    <t>Allantoin</t>
  </si>
  <si>
    <t>Bile acid C26H45NO6S</t>
  </si>
  <si>
    <t>Bile acid</t>
  </si>
  <si>
    <t>Octopamine</t>
  </si>
  <si>
    <t>Aminobutyric acid</t>
  </si>
  <si>
    <t>Spermidine</t>
  </si>
  <si>
    <t>Polyamine</t>
  </si>
  <si>
    <t>Octadecenoic acid</t>
  </si>
  <si>
    <t>Fatty acid</t>
  </si>
  <si>
    <t xml:space="preserve">Docosapentaenoic acid </t>
  </si>
  <si>
    <t>Fatty acid (PUFA)</t>
  </si>
  <si>
    <t>LysoPC(22:6)</t>
  </si>
  <si>
    <t>Phosphatidylcholine</t>
  </si>
  <si>
    <t>Glyceric acid</t>
  </si>
  <si>
    <t>L-Tryptophan</t>
  </si>
  <si>
    <t>Creatinine</t>
  </si>
  <si>
    <t>Adenosine diphosphate (ADP)</t>
  </si>
  <si>
    <t>N-Acetylputrescine</t>
  </si>
  <si>
    <t>N-Acetylneuraminic Acid</t>
  </si>
  <si>
    <t>Sialic acid</t>
  </si>
  <si>
    <t>L-Carnosine</t>
  </si>
  <si>
    <t>Dipeptide</t>
  </si>
  <si>
    <t>LysoPC(18:1)</t>
  </si>
  <si>
    <t>Unknown C20H27N3O5</t>
  </si>
  <si>
    <t>Linoleic acid</t>
  </si>
  <si>
    <t>Glycine betaine</t>
  </si>
  <si>
    <t>Glycerophosphocholine</t>
  </si>
  <si>
    <t>Phosphocholine</t>
  </si>
  <si>
    <t>Putrescine</t>
  </si>
  <si>
    <t>more in GF in 1-2 tissues</t>
  </si>
  <si>
    <t>Decanoylcarnitine</t>
  </si>
  <si>
    <t>Acylcarnitine</t>
  </si>
  <si>
    <t>Methylhistamine</t>
  </si>
  <si>
    <t>Guanidinobutanoic acid</t>
  </si>
  <si>
    <t>Palmitic acid</t>
  </si>
  <si>
    <t>LysoPE(16:0)</t>
  </si>
  <si>
    <t>Phosphatidylethanolamine</t>
  </si>
  <si>
    <t>Octanoylcarnitine</t>
  </si>
  <si>
    <t>LysoPC(16:0)</t>
  </si>
  <si>
    <t>L-Arginine</t>
  </si>
  <si>
    <t>Octadecanoylcarnitine</t>
  </si>
  <si>
    <t>Pantothenic acid</t>
  </si>
  <si>
    <t>Vitamin</t>
  </si>
  <si>
    <t>L-Ornithine</t>
  </si>
  <si>
    <t>Hexanoylcarnitine</t>
  </si>
  <si>
    <t>Pyridoxamine</t>
  </si>
  <si>
    <t>Trigonelline</t>
  </si>
  <si>
    <t>D-Glucosaminic acid 6-phosphate</t>
  </si>
  <si>
    <t>Organic acid</t>
  </si>
  <si>
    <t>Proline betaine</t>
  </si>
  <si>
    <t>N-Acetyl-L-lysine</t>
  </si>
  <si>
    <t>1-Methylnicotinamide</t>
  </si>
  <si>
    <t>Nicotinamide</t>
  </si>
  <si>
    <t>L-Threonine</t>
  </si>
  <si>
    <t>Ergothioneine</t>
  </si>
  <si>
    <t>more in GF in all tissues</t>
  </si>
  <si>
    <t>Myristoylcarnitine</t>
  </si>
  <si>
    <t>Lauroylcarnitine</t>
  </si>
  <si>
    <t>Butyrylcarnitine</t>
  </si>
  <si>
    <t>Cytosine</t>
  </si>
  <si>
    <t>Nucleobase</t>
  </si>
  <si>
    <t>2'-Deoxycytidine</t>
  </si>
  <si>
    <t>Deoxycytidine</t>
  </si>
  <si>
    <t>Ribonucleoside</t>
  </si>
  <si>
    <t>Taurocholic acid</t>
  </si>
  <si>
    <t>Acetylcarnitine</t>
  </si>
  <si>
    <t>N-Acetylgalactosaminitol</t>
  </si>
  <si>
    <t>Sugar</t>
  </si>
  <si>
    <t>L-Carnitine</t>
  </si>
  <si>
    <t>Carnitine</t>
  </si>
  <si>
    <t>Acylcarnitine C12H21NO4</t>
  </si>
  <si>
    <t>Isovalerylcarnitine</t>
  </si>
  <si>
    <t>Asp-Lys</t>
  </si>
  <si>
    <t>Tripeptide</t>
  </si>
  <si>
    <t>Propionylcarnitine</t>
  </si>
  <si>
    <t>ID Level</t>
  </si>
  <si>
    <t>3-Indolelactic acid</t>
  </si>
  <si>
    <t>3-Indolepropionic acid</t>
  </si>
  <si>
    <t>Alkaloid C27H43NO3 (isomer 1)</t>
  </si>
  <si>
    <t>Alkaloid C27H43NO3 (isomer 2)</t>
  </si>
  <si>
    <t>Alkaloid C27H43NO3 (isomer 3)</t>
  </si>
  <si>
    <t>Hydroxyindoleacetic acid</t>
  </si>
  <si>
    <r>
      <rPr>
        <b/>
        <i/>
        <sz val="11"/>
        <color rgb="FF000000"/>
        <rFont val="Calibri"/>
        <family val="2"/>
        <scheme val="minor"/>
      </rPr>
      <t>q</t>
    </r>
    <r>
      <rPr>
        <b/>
        <sz val="11"/>
        <color rgb="FF000000"/>
        <rFont val="Calibri"/>
        <family val="2"/>
        <scheme val="minor"/>
      </rPr>
      <t xml:space="preserve"> (FDR)</t>
    </r>
  </si>
  <si>
    <t>81.044 (100), 56.049 (81), 96.068 (40), 83.06 (15), 97.075 (13), 39.022 (11), 41.037 (10), 42.032 (10), 68.048 (9), 82.053 (8)</t>
  </si>
  <si>
    <t>94.065 (100), 137.071 (73), 92.049 (48), 78.033 (19), 53.038 (13), 67.053 (9), 93.058 (8)</t>
  </si>
  <si>
    <t>112.05 (100), 228.099 (24), 455.105 (13), 229.096 (6), 455.23 (6), 69.044 (5)</t>
  </si>
  <si>
    <t>84.044 (100), 56.049 (29), 130.053 (13), 70.063 (11), 41.038 (11), 102.054 (5)</t>
  </si>
  <si>
    <t>57.035 (100), 41.003 (17), 59.013 (8), 97.073 (7), 74.77 (7), 59.218 (6), 37.427 (5), 94.45 (5), 20.648 (5), 96.281 (5)</t>
  </si>
  <si>
    <t>59.014 (100), 48.049 (10), 57.034 (8), 91.401 (6), 73.03 (6), 103.039 (5), 57.69 (4)</t>
  </si>
  <si>
    <t>160.075 (100), 206.082 (84), 118.067 (60), 130.066 (49), 188.071 (49), 146.06 (47), 132.083 (34), 170.063 (25), 81.952 (12), 117.072 (11)</t>
  </si>
  <si>
    <t>170.092 (100), 96.068 (60), 109.075 (36), 126.103 (22), 125.071 (12), 95.062 (6), 83.061 (5)</t>
  </si>
  <si>
    <t>90.053 (100), 115.05 (52), 73.038 (39), 72.044 (30), 30.032 (18)</t>
  </si>
  <si>
    <t>93.035 (100), 172.991 (67), 79.958 (22), 172.893 (14), 85.028 (9), 51.994 (8), 81.621 (8), 136.827 (7), 120.573 (6), 26.328 (6)</t>
  </si>
  <si>
    <t>163.04 (100), 181.051 (71), 135.045 (67), 119.052 (38), 137.608 (9), 148.39 (5), 139.948 (5), 163.097 (4), 107.049 (4), 179.612 (4)</t>
  </si>
  <si>
    <t>55.054 (100), 60.081 (68), 101.06 (46), 83.05 (32), 59.049 (22), 160.133 (14), 43.018 (8), 58.066 (4)</t>
  </si>
  <si>
    <t>56.049 (100), 98.059 (63), 104.054 (36), 61.01 (32), 102.056 (18), 133.064 (18), 133.034 (12), 105.955 (11), 74.024 (11), 144.063 (10)</t>
  </si>
  <si>
    <t>85.028 (100), 204.124 (81), 60.081 (27), 145.049 (16)</t>
  </si>
  <si>
    <t>104.106 (100), 85.028 (92), 105.11 (80), 244.147 (61), 185.081 (48), 60.081 (33), 57.03 (33), 83.049 (15), 86.318 (14), 35.82 (11)</t>
  </si>
  <si>
    <t>136.062 (100), 97.029 (12), 119.034 (4)</t>
  </si>
  <si>
    <t>132.101 (100), 59.072 (26), 58.064 (10)</t>
  </si>
  <si>
    <t>430.331 (100), 237.065 (5), 176.036 (5), 136.057 (4), 380.943 (4)</t>
  </si>
  <si>
    <t>430.328 (100), 430.236 (5), 382.967 (4), 112.048 (4), 304.207 (4)</t>
  </si>
  <si>
    <t>430.331 (100), 389.43 (4)</t>
  </si>
  <si>
    <t>41.998 (100), 97.003 (48), 114.03 (43), 71.023 (22), 100.106 (13), 85.393 (8), 71.481 (6), 95.984 (6), 23.866 (4)</t>
  </si>
  <si>
    <t>45.033 (100), 43.017 (37), 41.038 (35), 69.033 (29), 87.044 (15), 44.997 (6), 39.022 (5)</t>
  </si>
  <si>
    <t>42.034 (100), 43.041 (87), 44.997 (68), 42.41 (18), 42.381 (15), 43.362 (13), 42.243 (12), 58.068 (11), 20.091 (6)</t>
  </si>
  <si>
    <t>262.14 (100), 147.113 (53), 129.102 (47), 245.115 (19), 244.136 (15), 133.059 (11), 70.066 (11), 198.127 (10), 130.084 (10), 147.22 (8)</t>
  </si>
  <si>
    <t>51.023 (100), 50.014 (29), 77.039 (8), 51.308 (4), 50.156 (4)</t>
  </si>
  <si>
    <t>498.291 (100)</t>
  </si>
  <si>
    <t>232.156 (100), 85.028 (70), 173.082 (22), 60.081 (15)</t>
  </si>
  <si>
    <t>109.03 (100), 188.987 (73), 104.484 (4)</t>
  </si>
  <si>
    <t>114.067 (100), 44.049 (72), 86.071 (9)</t>
  </si>
  <si>
    <t>112.051 (100), 95.024 (14), 94.04 (12), 112.093 (4)</t>
  </si>
  <si>
    <t>85.028 (100), 316.247 (14), 60.08 (11), 155.144 (6), 257.177 (5), 144.098 (5), 173.154 (4), 81.365 (4)</t>
  </si>
  <si>
    <t>112.05 (100), 95.024 (85), 45.033 (48), 69.043 (37), 42.033 (19), 52.018 (15), 53.037 (15), 94.041 (12), 40.019 (11), 41.037 (10)</t>
  </si>
  <si>
    <t>38.963 (100), 276.136 (55), 103.038 (32), 276.17 (22), 276.038 (14), 57.325 (5), 37.759 (4), 75.783 (4)</t>
  </si>
  <si>
    <t>329.247 (100), 146.923 (7), 285.258 (7), 328.943 (4)</t>
  </si>
  <si>
    <t>230.095 (100), 186.107 (17), 459.189 (8), 60.08 (6), 61.082 (6), 230.061 (4), 127.031 (4)</t>
  </si>
  <si>
    <t>84.044 (100), 56.05 (14), 41.038 (9), 130.05 (8), 116.07 (5)</t>
  </si>
  <si>
    <t>188.072 (100), 146.06 (30), 84.044 (23), 225.1 (10), 130.051 (8), 144.08 (7), 159.094 (5), 205.094 (4)</t>
  </si>
  <si>
    <t>182.08 (100), 119.045 (65), 136.073 (39), 311.123 (31), 95.048 (16), 84.043 (14), 294.796 (11), 257.39 (9), 202.446 (9), 136.429 (8)</t>
  </si>
  <si>
    <t>105.018 (100), 44.999 (40), 75.01 (38), 105.26 (15), 80.455 (14), 105.231 (12), 70.854 (11), 102.275 (11), 72.401 (10), 56.998 (8)</t>
  </si>
  <si>
    <t>104.107 (100), 125 (19), 86.096 (19), 184.075 (11), 166.062 (5), 60.08 (4)</t>
  </si>
  <si>
    <t>58.065 (100), 59.073 (97), 118.087 (35)</t>
  </si>
  <si>
    <t>146.093 (100), 87.044 (95), 146.115 (46), 43.017 (44), 86.059 (40), 60.055 (38), 60.08 (35), 104.071 (17), 111.055 (8), 104.958 (8)</t>
  </si>
  <si>
    <t>260.187 (100), 85.027 (69), 201.112 (34), 60.08 (10), 144.101 (8)</t>
  </si>
  <si>
    <t>105.034 (100), 77.039 (48)</t>
  </si>
  <si>
    <t>146.057 (100), 146.028 (39), 110.007 (27), 192.065 (26), 100.02 (22), 94.065 (22), 150.057 (19), 58.064 (13), 192.224 (12), 174.057 (12)</t>
  </si>
  <si>
    <t>54.033 (100), 81.044 (55), 82.049 (18), 55.04 (14), 52.015 (9), 55.03 (9), 70.993 (4)</t>
  </si>
  <si>
    <t>137.046 (100), 110.035 (28), 119.037 (28), 94.041 (10), 82.039 (6), 55.03 (6), 43.018 (5), 57.033 (4)</t>
  </si>
  <si>
    <t>246.171 (100), 85.028 (81), 187.098 (27), 60.081 (12), 144.105 (7)</t>
  </si>
  <si>
    <t>91.055 (100), 92.05 (55), 146.06 (40), 77.038 (35), 94.066 (25), 74.023 (23), 132.045 (22), 117.057 (21), 65.038 (20), 118.068 (18)</t>
  </si>
  <si>
    <t>175.118 (100), 60.055 (67), 70.064 (66), 116.07 (40), 130.096 (17), 158.094 (15), 112.086 (7), 72.08 (6)</t>
  </si>
  <si>
    <t>74.023 (100), 88.038 (49), 46.028 (22), 116.034 (13), 43.017 (7), 70.028 (6), 134.043 (5)</t>
  </si>
  <si>
    <t>85.029 (100), 344.28 (11), 60.08 (11)</t>
  </si>
  <si>
    <t>60.081 (100), 103.04 (96), 85.029 (75), 43.018 (66), 102.092 (53), 162.114 (32), 57.034 (24), 59.073 (6), 58.065 (5), 41.039 (4)</t>
  </si>
  <si>
    <t>156.076 (100), 110.07 (27), 227.116 (27), 210.088 (27), 181.113 (23), 209.101 (20), 136.084 (18), 122.07 (13), 192.076 (11), 227.154 (11)</t>
  </si>
  <si>
    <t>102.056 (100), 128.035 (44), 146.046 (29)</t>
  </si>
  <si>
    <t>84.045 (100), 56.049 (12), 41.038 (7)</t>
  </si>
  <si>
    <t>279.232 (100)</t>
  </si>
  <si>
    <t>70.064 (100), 116.069 (26), 115.086 (4)</t>
  </si>
  <si>
    <t>74.061 (100), 56.05 (81), 102.055 (22), 84.045 (11), 57.034 (7), 120.066 (6)</t>
  </si>
  <si>
    <t>146.06 (100), 118.066 (51), 144.081 (31), 132.082 (15), 188.072 (15), 143.074 (13), 170.061 (11), 159.092 (11), 142.065 (8), 115.054 (7)</t>
  </si>
  <si>
    <t>480.308 (100), 540.33 (40), 255.232 (25)</t>
  </si>
  <si>
    <t>184.073 (100), 104.107 (83), 522.356 (59), 504.352 (10), 86.096 (4), 339.284 (4)</t>
  </si>
  <si>
    <t>568.339 (100), 184.072 (59), 568.237 (5), 508.242 (4), 185.075 (4)</t>
  </si>
  <si>
    <t>313.275 (100), 454.293 (66), 44.049 (46), 436.283 (37), 62.06 (23), 393.243 (8), 282.276 (5), 216.065 (4)</t>
  </si>
  <si>
    <t>109.077 (100), 68.05 (33), 41.038 (17), 97.078 (12), 67.041 (7), 82.065 (6), 56.049 (5), 94.054 (4), 42.034 (4), 81.058 (4)</t>
  </si>
  <si>
    <t>123.055 (100), 81.045 (60), 141.066 (21), 95.059 (14), 123.474 (6), 113.036 (5), 123.347 (5), 81.609 (4)</t>
  </si>
  <si>
    <t>372.312 (100), 85.028 (34), 313.237 (6)</t>
  </si>
  <si>
    <t>224.112 (100), 164.093 (69), 146.081 (28), 206.103 (24), 177.083 (19), 224.198 (17), 74.058 (16), 224.075 (15), 72.048 (13), 62.058 (11)</t>
  </si>
  <si>
    <t>129.103 (100), 84.081 (76), 189.125 (54), 130.087 (32), 147.113 (27), 126.092 (14), 153.103 (13), 172.1 (9), 43.017 (5), 101.107 (4)</t>
  </si>
  <si>
    <t>70.066 (100), 112.076 (36), 84.081 (22), 116.073 (11), 56.05 (6), 60.042 (4), 158.095 (4)</t>
  </si>
  <si>
    <t>87.009 (100), 98.061 (21), 43.019 (7), 100.041 (6), 170.046 (5)</t>
  </si>
  <si>
    <t>72.081 (100), 114.091 (60), 131.117 (27), 60.044 (25), 43.016 (16), 42.125 (8), 72.043 (8), 55.054 (4)</t>
  </si>
  <si>
    <t>428.375 (100), 85.029 (9)</t>
  </si>
  <si>
    <t>281.249 (100)</t>
  </si>
  <si>
    <t>288.215 (100), 85.028 (53), 229.14 (25), 60.08 (15), 224.09 (12), 229.528 (4), 84.985 (4)</t>
  </si>
  <si>
    <t>91.054 (100), 107.05 (35), 65.038 (30), 119.047 (14), 55.016 (8), 45.032 (7), 101.024 (7), 51.239 (6), 136.047 (6), 123.037 (4)</t>
  </si>
  <si>
    <t>161.091 (100), 58.065 (77), 215.103 (46), 290.135 (12), 273.108 (9), 227.105 (7), 130.047 (6), 130.083 (5), 84.043 (5)</t>
  </si>
  <si>
    <t>255.233 (100)</t>
  </si>
  <si>
    <t>88.041 (100), 146.082 (49), 218.102 (21), 71.015 (6), 215.353 (5), 71.05 (4), 168.863 (4)</t>
  </si>
  <si>
    <t>91.054 (100), 76.039 (23), 135.046 (6)</t>
  </si>
  <si>
    <t>245.013 (100), 165.055 (83), 121.069 (10), 156.556 (5)</t>
  </si>
  <si>
    <t>184.063 (100), 268.103 (19), 136.057 (4), 136.499 (4)</t>
  </si>
  <si>
    <t>84.08 (100), 56.049 (15), 55.053 (4)</t>
  </si>
  <si>
    <t>144.102 (100), 58.064 (33), 84.079 (28), 44.05 (7), 72.08 (4), 101.06 (4)</t>
  </si>
  <si>
    <t>218.14 (100), 85.028 (72), 159.065 (25), 57.033 (10), 60.081 (10)</t>
  </si>
  <si>
    <t>72.082 (100)</t>
  </si>
  <si>
    <t>77.038 (100), 80.049 (34), 79.054 (31), 134.062 (28), 106.065 (22), 65.039 (17), 95.074 (14), 81.056 (11), 94.064 (10), 42.033 (9)</t>
  </si>
  <si>
    <t>136.061 (100), 134.026 (82), 88.02 (46), 99.044 (12), 134.465 (4)</t>
  </si>
  <si>
    <t>160.076 (100), 117.058 (26), 132.081 (16), 143.074 (15), 115.055 (11), 142.066 (8), 79.054 (7), 159.066 (6), 44.013 (6), 115.04 (6)</t>
  </si>
  <si>
    <t>398.341 (100), 381.132 (5)</t>
  </si>
  <si>
    <t>72.081 (100), 58.065 (12), 112.113 (6), 60.079 (6), 75.091 (5), 84.276 (5), 84.082 (4), 30.034 (4)</t>
  </si>
  <si>
    <t>126.02 (100), 462.27 (21), 319.246 (18), 182.111 (16), 355.252 (16), 159.121 (12), 209.129 (12), 289.122 (12), 199.143 (11), 215.138 (11)</t>
  </si>
  <si>
    <t>138.055 (100), 92.049 (64), 94.065 (62), 78.033 (17), 53.038 (8), 93.057 (8), 67.054 (5), 65.038 (5), 79.041 (4), 42.033 (4)</t>
  </si>
  <si>
    <t>42.033 (100), 43.042 (22), 58.064 (11), 56.05 (9)</t>
  </si>
  <si>
    <t>319.162 (100), 70.066 (10), 204.099 (9), 45.033 (7), 301.151 (6), 84.044 (5)</t>
  </si>
  <si>
    <t>361.178 (100), 186.088 (5), 319.159 (4), 200.102 (4), 256.132 (4)</t>
  </si>
  <si>
    <t>416.355 (100), 407.232 (8), 416.268 (8), 74.061 (7), 315.166 (7), 395.705 (5), 393.979 (4)</t>
  </si>
  <si>
    <t>273.122 (100), 156.045 (72), 155.355 (10), 156.634 (10), 156.851 (9), 68.104 (8), 156.482 (5)</t>
  </si>
  <si>
    <t>176.129 (100), 60.08 (18), 118.085 (11), 75.045 (9), 116.107 (7), 55.054 (6), 176.105 (5), 45.056 (5), 176.293 (4), 117.053 (4)</t>
  </si>
  <si>
    <t>44.013 (100), 43.028 (13)</t>
  </si>
  <si>
    <t>MS/MS spectra (fragment m/z and relative intensity)</t>
  </si>
  <si>
    <t>Mode</t>
  </si>
  <si>
    <t>HILIC−</t>
  </si>
  <si>
    <t>RP−</t>
  </si>
  <si>
    <t>HILIC+</t>
  </si>
  <si>
    <t>RP+</t>
  </si>
  <si>
    <t>m/z</t>
  </si>
  <si>
    <t>RT [min]</t>
  </si>
  <si>
    <t>n/a</t>
  </si>
  <si>
    <t>more in SPF in all tissues; annotation is based on m/z and RT match with authentic standard</t>
  </si>
  <si>
    <t>HMDB ID</t>
  </si>
  <si>
    <t>HMDB0000001</t>
  </si>
  <si>
    <t>HMDB0000699</t>
  </si>
  <si>
    <t>HMDB0000014</t>
  </si>
  <si>
    <t>HMDB0000267</t>
  </si>
  <si>
    <t>HMDB0000355</t>
  </si>
  <si>
    <t>HMDB0000357</t>
  </si>
  <si>
    <t>HMDB0000671</t>
  </si>
  <si>
    <t>HMDB0002302</t>
  </si>
  <si>
    <t>HMDB0000479</t>
  </si>
  <si>
    <t>HMDB0000026</t>
  </si>
  <si>
    <t>-</t>
  </si>
  <si>
    <t>HMDB0000755</t>
  </si>
  <si>
    <t>HMDB0000763</t>
  </si>
  <si>
    <t>HMDB0000201</t>
  </si>
  <si>
    <t>HMDB0001341</t>
  </si>
  <si>
    <t>HMDB0000462</t>
  </si>
  <si>
    <t>HMDB0004985</t>
  </si>
  <si>
    <t>HMDB0004461</t>
  </si>
  <si>
    <t>HMDB0002013</t>
  </si>
  <si>
    <t>HMDB0000562</t>
  </si>
  <si>
    <t>HMDB0000630</t>
  </si>
  <si>
    <t>HMDB0000651</t>
  </si>
  <si>
    <t>HMDB0006528</t>
  </si>
  <si>
    <t>HMDB0003045</t>
  </si>
  <si>
    <t>HMDB0028817</t>
  </si>
  <si>
    <t>HMDB0028830</t>
  </si>
  <si>
    <t>HMDB0028831</t>
  </si>
  <si>
    <t>HMDB0000139</t>
  </si>
  <si>
    <t>HMDB0000086</t>
  </si>
  <si>
    <t>HMDB0000043</t>
  </si>
  <si>
    <t>HMDB0000705</t>
  </si>
  <si>
    <t>HMDB0000714</t>
  </si>
  <si>
    <t>HMDB0002024</t>
  </si>
  <si>
    <t>HMDB0000195</t>
  </si>
  <si>
    <t>HMDB0000688</t>
  </si>
  <si>
    <t>HMDB0000684</t>
  </si>
  <si>
    <t>HMDB0000517</t>
  </si>
  <si>
    <t>HMDB0000191</t>
  </si>
  <si>
    <t>HMDB0002250</t>
  </si>
  <si>
    <t>HMDB0000062</t>
  </si>
  <si>
    <t>HMDB0000033</t>
  </si>
  <si>
    <t>HMDB0000148</t>
  </si>
  <si>
    <t>HMDB0000641</t>
  </si>
  <si>
    <t>HMDB0000673</t>
  </si>
  <si>
    <t>HMDB0000214</t>
  </si>
  <si>
    <t>HMDB0000167</t>
  </si>
  <si>
    <t>HMDB0000929</t>
  </si>
  <si>
    <t>HMDB0010382</t>
  </si>
  <si>
    <t>HMDB0002815</t>
  </si>
  <si>
    <t>HMDB0010404</t>
  </si>
  <si>
    <t>HMDB0011473</t>
  </si>
  <si>
    <t>HMDB0000898</t>
  </si>
  <si>
    <t>HMDB0002820</t>
  </si>
  <si>
    <t>HMDB0005066</t>
  </si>
  <si>
    <t>HMDB0000446</t>
  </si>
  <si>
    <t>HMDB0000230</t>
  </si>
  <si>
    <t>HMDB0002064</t>
  </si>
  <si>
    <t>HMDB0000848</t>
  </si>
  <si>
    <t>HMDB0000791</t>
  </si>
  <si>
    <t>HMDB0004825</t>
  </si>
  <si>
    <t>HMDB0005765</t>
  </si>
  <si>
    <t>HMDB0000220</t>
  </si>
  <si>
    <t>HMDB0000210</t>
  </si>
  <si>
    <t>HMDB0000821</t>
  </si>
  <si>
    <t>HMDB0000070</t>
  </si>
  <si>
    <t>HMDB0004827</t>
  </si>
  <si>
    <t>HMDB0000824</t>
  </si>
  <si>
    <t>HMDB0001414</t>
  </si>
  <si>
    <t>HMDB0001431</t>
  </si>
  <si>
    <t>HMDB0000939</t>
  </si>
  <si>
    <t>HMDB0000259</t>
  </si>
  <si>
    <t>HMDB0003236</t>
  </si>
  <si>
    <t>HMDB0001257</t>
  </si>
  <si>
    <t>HMDB0000036</t>
  </si>
  <si>
    <t>HMDB0000875</t>
  </si>
  <si>
    <t>HMDB0000925</t>
  </si>
  <si>
    <t>HMDB0000294</t>
  </si>
  <si>
    <t>PubChem ID</t>
  </si>
  <si>
    <t>HMDB0059724</t>
  </si>
  <si>
    <t>HMDB0240732</t>
  </si>
  <si>
    <t>KEGG ID</t>
  </si>
  <si>
    <t>C01152</t>
  </si>
  <si>
    <t>C02918</t>
  </si>
  <si>
    <t>C00881</t>
  </si>
  <si>
    <t>C01879</t>
  </si>
  <si>
    <t>C03761</t>
  </si>
  <si>
    <t>C01089</t>
  </si>
  <si>
    <t>C02043</t>
  </si>
  <si>
    <t>C02642</t>
  </si>
  <si>
    <t>C03672</t>
  </si>
  <si>
    <t>C05635</t>
  </si>
  <si>
    <t>C02571</t>
  </si>
  <si>
    <t>C00008</t>
  </si>
  <si>
    <t>C01551</t>
  </si>
  <si>
    <t>C09815</t>
  </si>
  <si>
    <t>C02862</t>
  </si>
  <si>
    <t>C00791</t>
  </si>
  <si>
    <t>C00380</t>
  </si>
  <si>
    <t>C16513</t>
  </si>
  <si>
    <t>C05570</t>
  </si>
  <si>
    <t>C00258</t>
  </si>
  <si>
    <t>C00670</t>
  </si>
  <si>
    <t>C00719</t>
  </si>
  <si>
    <t>C01586</t>
  </si>
  <si>
    <t>C02835</t>
  </si>
  <si>
    <t>C00294</t>
  </si>
  <si>
    <t>C00328</t>
  </si>
  <si>
    <t>C00062</t>
  </si>
  <si>
    <t>C00049</t>
  </si>
  <si>
    <t>C00318</t>
  </si>
  <si>
    <t>C00386</t>
  </si>
  <si>
    <t>C00025</t>
  </si>
  <si>
    <t>C00064</t>
  </si>
  <si>
    <t>C01595</t>
  </si>
  <si>
    <t>C00077</t>
  </si>
  <si>
    <t>C00188</t>
  </si>
  <si>
    <t>C00078</t>
  </si>
  <si>
    <t>C04230</t>
  </si>
  <si>
    <t>C05127</t>
  </si>
  <si>
    <t>C05828</t>
  </si>
  <si>
    <t>C12989</t>
  </si>
  <si>
    <t>C19910</t>
  </si>
  <si>
    <t>C02714</t>
  </si>
  <si>
    <t>C02838</t>
  </si>
  <si>
    <t>C04227</t>
  </si>
  <si>
    <t>C21016</t>
  </si>
  <si>
    <t>C00249</t>
  </si>
  <si>
    <t>C00864</t>
  </si>
  <si>
    <t>C05598</t>
  </si>
  <si>
    <t>C00408</t>
  </si>
  <si>
    <t>C10172</t>
  </si>
  <si>
    <t>C03017</t>
  </si>
  <si>
    <t>C00134</t>
  </si>
  <si>
    <t>C00534</t>
  </si>
  <si>
    <t>C00021</t>
  </si>
  <si>
    <t>C00780</t>
  </si>
  <si>
    <t>C06543</t>
  </si>
  <si>
    <t>C00315</t>
  </si>
  <si>
    <t>C05122</t>
  </si>
  <si>
    <t>C01004</t>
  </si>
  <si>
    <t>C01104</t>
  </si>
  <si>
    <t>C000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0" fillId="0" borderId="0" xfId="0" applyFont="1"/>
    <xf numFmtId="0" fontId="0" fillId="5" borderId="0" xfId="0" applyNumberFormat="1" applyFill="1"/>
    <xf numFmtId="0" fontId="1" fillId="0" borderId="1" xfId="0" applyFont="1" applyBorder="1"/>
    <xf numFmtId="2" fontId="1" fillId="6" borderId="1" xfId="0" applyNumberFormat="1" applyFont="1" applyFill="1" applyBorder="1"/>
    <xf numFmtId="2" fontId="1" fillId="2" borderId="1" xfId="0" applyNumberFormat="1" applyFont="1" applyFill="1" applyBorder="1"/>
    <xf numFmtId="2" fontId="1" fillId="7" borderId="1" xfId="0" applyNumberFormat="1" applyFont="1" applyFill="1" applyBorder="1"/>
    <xf numFmtId="0" fontId="1" fillId="3" borderId="1" xfId="0" applyNumberFormat="1" applyFont="1" applyFill="1" applyBorder="1"/>
    <xf numFmtId="0" fontId="1" fillId="4" borderId="1" xfId="0" applyNumberFormat="1" applyFont="1" applyFill="1" applyBorder="1"/>
    <xf numFmtId="0" fontId="1" fillId="5" borderId="1" xfId="0" applyNumberFormat="1" applyFont="1" applyFill="1" applyBorder="1"/>
    <xf numFmtId="2" fontId="0" fillId="6" borderId="0" xfId="0" applyNumberFormat="1" applyFill="1"/>
    <xf numFmtId="2" fontId="0" fillId="2" borderId="0" xfId="0" applyNumberFormat="1" applyFill="1"/>
    <xf numFmtId="2" fontId="0" fillId="7" borderId="0" xfId="0" applyNumberFormat="1" applyFill="1"/>
    <xf numFmtId="0" fontId="0" fillId="3" borderId="0" xfId="0" applyNumberFormat="1" applyFill="1" applyBorder="1"/>
    <xf numFmtId="0" fontId="0" fillId="4" borderId="0" xfId="0" applyNumberFormat="1" applyFill="1" applyBorder="1"/>
    <xf numFmtId="0" fontId="3" fillId="0" borderId="0" xfId="0" applyFont="1"/>
    <xf numFmtId="2" fontId="0" fillId="0" borderId="0" xfId="0" applyNumberFormat="1"/>
    <xf numFmtId="0" fontId="0" fillId="0" borderId="0" xfId="0" applyNumberFormat="1"/>
    <xf numFmtId="164" fontId="0" fillId="0" borderId="0" xfId="0" applyNumberFormat="1" applyFont="1"/>
    <xf numFmtId="164" fontId="1" fillId="0" borderId="1" xfId="0" applyNumberFormat="1" applyFont="1" applyBorder="1"/>
    <xf numFmtId="164" fontId="0" fillId="0" borderId="0" xfId="0" applyNumberFormat="1"/>
    <xf numFmtId="164" fontId="1" fillId="0" borderId="0" xfId="0" applyNumberFormat="1" applyFont="1"/>
    <xf numFmtId="0" fontId="0" fillId="0" borderId="0" xfId="0" applyFont="1" applyFill="1"/>
    <xf numFmtId="0" fontId="1" fillId="0" borderId="0" xfId="0" applyFont="1" applyFill="1" applyBorder="1"/>
    <xf numFmtId="0" fontId="4" fillId="0" borderId="0" xfId="1" applyFill="1" applyBorder="1" applyAlignment="1">
      <alignment vertical="center" wrapText="1"/>
    </xf>
    <xf numFmtId="0" fontId="4" fillId="0" borderId="0" xfId="1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2" fontId="1" fillId="2" borderId="0" xfId="0" applyNumberFormat="1" applyFont="1" applyFill="1" applyAlignment="1">
      <alignment horizontal="center"/>
    </xf>
    <xf numFmtId="0" fontId="1" fillId="4" borderId="0" xfId="0" applyNumberFormat="1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s://pubchem.ncbi.nlm.nih.gov/compound/3083879" TargetMode="External"/><Relationship Id="rId7" Type="http://schemas.openxmlformats.org/officeDocument/2006/relationships/hyperlink" Target="https://pubchem.ncbi.nlm.nih.gov/compound/14274897" TargetMode="External"/><Relationship Id="rId2" Type="http://schemas.openxmlformats.org/officeDocument/2006/relationships/hyperlink" Target="https://pubchem.ncbi.nlm.nih.gov/compound/71728452" TargetMode="External"/><Relationship Id="rId1" Type="http://schemas.openxmlformats.org/officeDocument/2006/relationships/hyperlink" Target="https://pubchem.ncbi.nlm.nih.gov/compound/N-Acetylgalactosaminitol" TargetMode="External"/><Relationship Id="rId6" Type="http://schemas.openxmlformats.org/officeDocument/2006/relationships/hyperlink" Target="https://hmdb.ca/metabolites/HMDB0240732" TargetMode="External"/><Relationship Id="rId5" Type="http://schemas.openxmlformats.org/officeDocument/2006/relationships/hyperlink" Target="https://pubchem.ncbi.nlm.nih.gov/compound/4765" TargetMode="External"/><Relationship Id="rId4" Type="http://schemas.openxmlformats.org/officeDocument/2006/relationships/hyperlink" Target="https://hmdb.ca/metabolites/HMDB00597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12"/>
  <sheetViews>
    <sheetView tabSelected="1" zoomScale="90" zoomScaleNormal="90"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34.33203125" bestFit="1" customWidth="1"/>
    <col min="2" max="2" width="24.5546875" style="2" bestFit="1" customWidth="1"/>
    <col min="3" max="5" width="14.5546875" style="23" customWidth="1"/>
    <col min="6" max="11" width="8.6640625" style="17" customWidth="1"/>
    <col min="12" max="14" width="8.6640625" style="18" customWidth="1"/>
    <col min="15" max="15" width="21.6640625" style="2" customWidth="1"/>
    <col min="16" max="16" width="8.77734375" style="2" bestFit="1" customWidth="1"/>
    <col min="17" max="17" width="10.44140625" style="19" bestFit="1" customWidth="1"/>
    <col min="18" max="18" width="11.109375" style="2" bestFit="1" customWidth="1"/>
    <col min="19" max="19" width="27.5546875" style="2" customWidth="1"/>
    <col min="20" max="20" width="11.44140625" customWidth="1"/>
  </cols>
  <sheetData>
    <row r="1" spans="1:20" x14ac:dyDescent="0.3">
      <c r="A1" s="1"/>
      <c r="F1" s="28" t="s">
        <v>0</v>
      </c>
      <c r="G1" s="28"/>
      <c r="H1" s="28"/>
      <c r="I1" s="28" t="s">
        <v>1</v>
      </c>
      <c r="J1" s="28"/>
      <c r="K1" s="28"/>
      <c r="L1" s="29" t="s">
        <v>150</v>
      </c>
      <c r="M1" s="29"/>
      <c r="N1" s="29"/>
    </row>
    <row r="2" spans="1:20" s="4" customFormat="1" ht="14.1" customHeight="1" x14ac:dyDescent="0.3">
      <c r="A2" s="4" t="s">
        <v>2</v>
      </c>
      <c r="B2" s="4" t="s">
        <v>3</v>
      </c>
      <c r="C2" s="24" t="s">
        <v>261</v>
      </c>
      <c r="D2" s="24" t="s">
        <v>339</v>
      </c>
      <c r="E2" s="24" t="s">
        <v>342</v>
      </c>
      <c r="F2" s="5" t="s">
        <v>4</v>
      </c>
      <c r="G2" s="6" t="s">
        <v>5</v>
      </c>
      <c r="H2" s="7" t="s">
        <v>6</v>
      </c>
      <c r="I2" s="5" t="s">
        <v>4</v>
      </c>
      <c r="J2" s="6" t="s">
        <v>5</v>
      </c>
      <c r="K2" s="7" t="s">
        <v>6</v>
      </c>
      <c r="L2" s="8" t="s">
        <v>7</v>
      </c>
      <c r="M2" s="9" t="s">
        <v>8</v>
      </c>
      <c r="N2" s="10" t="s">
        <v>9</v>
      </c>
      <c r="O2" s="4" t="s">
        <v>10</v>
      </c>
      <c r="P2" s="4" t="s">
        <v>252</v>
      </c>
      <c r="Q2" s="20" t="s">
        <v>257</v>
      </c>
      <c r="R2" s="4" t="s">
        <v>258</v>
      </c>
      <c r="S2" s="4" t="s">
        <v>251</v>
      </c>
      <c r="T2" s="4" t="s">
        <v>143</v>
      </c>
    </row>
    <row r="3" spans="1:20" x14ac:dyDescent="0.3">
      <c r="A3" s="1" t="s">
        <v>48</v>
      </c>
      <c r="B3" s="2" t="s">
        <v>24</v>
      </c>
      <c r="C3" s="26" t="s">
        <v>262</v>
      </c>
      <c r="D3" s="26">
        <v>92105</v>
      </c>
      <c r="E3" s="26" t="s">
        <v>343</v>
      </c>
      <c r="F3" s="11">
        <v>0.64300983208059559</v>
      </c>
      <c r="G3" s="11">
        <v>0.637742918543173</v>
      </c>
      <c r="H3" s="11">
        <v>0.59556752854649297</v>
      </c>
      <c r="I3" s="11">
        <v>-1.6119617560280022</v>
      </c>
      <c r="J3" s="12">
        <v>-1.3185874407078506</v>
      </c>
      <c r="K3" s="13">
        <v>-0.94763431727242009</v>
      </c>
      <c r="L3" s="14">
        <v>1.75763625952838E-3</v>
      </c>
      <c r="M3" s="15">
        <v>9.4204038204167406E-3</v>
      </c>
      <c r="N3" s="3">
        <v>3.3224265584920497E-2</v>
      </c>
      <c r="O3" s="2" t="s">
        <v>21</v>
      </c>
      <c r="P3" t="s">
        <v>255</v>
      </c>
      <c r="Q3" s="21">
        <v>170.09272999999999</v>
      </c>
      <c r="R3" s="17">
        <v>6.4569999999999999</v>
      </c>
      <c r="S3" t="s">
        <v>151</v>
      </c>
      <c r="T3">
        <v>1</v>
      </c>
    </row>
    <row r="4" spans="1:20" x14ac:dyDescent="0.3">
      <c r="A4" s="1" t="s">
        <v>119</v>
      </c>
      <c r="B4" s="2" t="s">
        <v>120</v>
      </c>
      <c r="C4" s="26" t="s">
        <v>263</v>
      </c>
      <c r="D4" s="26">
        <v>457</v>
      </c>
      <c r="E4" s="26" t="s">
        <v>344</v>
      </c>
      <c r="F4" s="11">
        <v>1.2973674983964225</v>
      </c>
      <c r="G4" s="11">
        <v>1.1348777045426843</v>
      </c>
      <c r="H4" s="11">
        <v>1.6515546564132999</v>
      </c>
      <c r="I4" s="11">
        <v>2.7057832703061395</v>
      </c>
      <c r="J4" s="12">
        <v>0.44489197201270397</v>
      </c>
      <c r="K4" s="13">
        <v>1.6486995803046931</v>
      </c>
      <c r="L4" s="14">
        <v>0.154721353243814</v>
      </c>
      <c r="M4" s="15">
        <v>0.54358650275023601</v>
      </c>
      <c r="N4" s="3">
        <v>7.3851298757513103E-4</v>
      </c>
      <c r="O4" s="2" t="s">
        <v>97</v>
      </c>
      <c r="P4" t="s">
        <v>255</v>
      </c>
      <c r="Q4" s="21">
        <v>137.07155</v>
      </c>
      <c r="R4" s="17">
        <v>2.31</v>
      </c>
      <c r="S4" t="s">
        <v>152</v>
      </c>
      <c r="T4">
        <v>1</v>
      </c>
    </row>
    <row r="5" spans="1:20" x14ac:dyDescent="0.3">
      <c r="A5" s="16" t="s">
        <v>129</v>
      </c>
      <c r="B5" s="2" t="s">
        <v>67</v>
      </c>
      <c r="C5" s="26" t="s">
        <v>264</v>
      </c>
      <c r="D5" s="26">
        <v>13711</v>
      </c>
      <c r="E5" s="26" t="s">
        <v>345</v>
      </c>
      <c r="F5" s="11">
        <v>0.9988243552312539</v>
      </c>
      <c r="G5" s="11">
        <v>1.2467170527860258</v>
      </c>
      <c r="H5" s="11">
        <v>4.5350429960812928</v>
      </c>
      <c r="I5" s="11">
        <v>-8.617741278282437E-3</v>
      </c>
      <c r="J5" s="12">
        <v>0.3589290782810956</v>
      </c>
      <c r="K5" s="13">
        <v>6.284430470109351</v>
      </c>
      <c r="L5" s="14">
        <v>0.99608819770206503</v>
      </c>
      <c r="M5" s="15">
        <v>0.47766451002952498</v>
      </c>
      <c r="N5" s="3">
        <v>2.39566897667987E-6</v>
      </c>
      <c r="O5" s="2" t="s">
        <v>97</v>
      </c>
      <c r="P5" t="s">
        <v>255</v>
      </c>
      <c r="Q5" s="21">
        <v>455.19045999999997</v>
      </c>
      <c r="R5" s="17">
        <v>2.2490000000000001</v>
      </c>
      <c r="S5" t="s">
        <v>153</v>
      </c>
      <c r="T5">
        <v>2</v>
      </c>
    </row>
    <row r="6" spans="1:20" x14ac:dyDescent="0.3">
      <c r="A6" s="1" t="s">
        <v>38</v>
      </c>
      <c r="B6" s="2" t="s">
        <v>39</v>
      </c>
      <c r="C6" s="26" t="s">
        <v>265</v>
      </c>
      <c r="D6" s="26">
        <v>7405</v>
      </c>
      <c r="E6" s="26" t="s">
        <v>346</v>
      </c>
      <c r="F6" s="11">
        <v>0.94298079303199756</v>
      </c>
      <c r="G6" s="11">
        <v>0.82807627388338079</v>
      </c>
      <c r="H6" s="11">
        <v>0.87484824756493218</v>
      </c>
      <c r="I6" s="11">
        <v>-1.5742509914044407</v>
      </c>
      <c r="J6" s="12">
        <v>-2.7120710159909227</v>
      </c>
      <c r="K6" s="13">
        <v>-1.0802047147917169</v>
      </c>
      <c r="L6" s="14">
        <v>0.147707258355954</v>
      </c>
      <c r="M6" s="15">
        <v>5.0279635586561303E-4</v>
      </c>
      <c r="N6" s="3">
        <v>4.2749631885765901E-2</v>
      </c>
      <c r="O6" s="2" t="s">
        <v>21</v>
      </c>
      <c r="P6" t="s">
        <v>255</v>
      </c>
      <c r="Q6" s="21">
        <v>130.04997</v>
      </c>
      <c r="R6" s="17">
        <v>6.532</v>
      </c>
      <c r="S6" t="s">
        <v>154</v>
      </c>
      <c r="T6">
        <v>2</v>
      </c>
    </row>
    <row r="7" spans="1:20" x14ac:dyDescent="0.3">
      <c r="A7" s="1" t="s">
        <v>51</v>
      </c>
      <c r="B7" s="2" t="s">
        <v>52</v>
      </c>
      <c r="C7" s="26" t="s">
        <v>266</v>
      </c>
      <c r="D7" s="26">
        <v>1662</v>
      </c>
      <c r="E7" s="26" t="s">
        <v>347</v>
      </c>
      <c r="F7" s="11">
        <v>0.91638243105439787</v>
      </c>
      <c r="G7" s="11">
        <v>0.54360010283901095</v>
      </c>
      <c r="H7" s="11">
        <v>0.73105089341090534</v>
      </c>
      <c r="I7" s="11">
        <v>-1.0044685402235793</v>
      </c>
      <c r="J7" s="12">
        <v>-0.85119258580721935</v>
      </c>
      <c r="K7" s="13">
        <v>-1.5828783562461546</v>
      </c>
      <c r="L7" s="14">
        <v>0.464660541326743</v>
      </c>
      <c r="M7" s="15">
        <v>6.1584034142191303E-2</v>
      </c>
      <c r="N7" s="3">
        <v>2.0444957619952298E-3</v>
      </c>
      <c r="O7" s="2" t="s">
        <v>34</v>
      </c>
      <c r="P7" t="s">
        <v>253</v>
      </c>
      <c r="Q7" s="21">
        <v>161.04572999999999</v>
      </c>
      <c r="R7" s="17">
        <v>1.9410000000000001</v>
      </c>
      <c r="S7" t="s">
        <v>155</v>
      </c>
      <c r="T7">
        <v>1</v>
      </c>
    </row>
    <row r="8" spans="1:20" x14ac:dyDescent="0.3">
      <c r="A8" s="1" t="s">
        <v>58</v>
      </c>
      <c r="B8" s="2" t="s">
        <v>52</v>
      </c>
      <c r="C8" s="26" t="s">
        <v>267</v>
      </c>
      <c r="D8" s="26">
        <v>441</v>
      </c>
      <c r="E8" s="26" t="s">
        <v>348</v>
      </c>
      <c r="F8" s="11">
        <v>0.7737475039476378</v>
      </c>
      <c r="G8" s="11">
        <v>0.48707373626305256</v>
      </c>
      <c r="H8" s="11">
        <v>0.47847266823833429</v>
      </c>
      <c r="I8" s="11">
        <v>-0.64757347905059282</v>
      </c>
      <c r="J8" s="12">
        <v>-1.1470127110086552</v>
      </c>
      <c r="K8" s="13">
        <v>-1.2290919262601687</v>
      </c>
      <c r="L8" s="14">
        <v>0.387106394419787</v>
      </c>
      <c r="M8" s="15">
        <v>2.5085552630022202E-2</v>
      </c>
      <c r="N8" s="3">
        <v>1.80563326252897E-2</v>
      </c>
      <c r="O8" s="2" t="s">
        <v>34</v>
      </c>
      <c r="P8" t="s">
        <v>253</v>
      </c>
      <c r="Q8" s="21">
        <v>103.03995999999999</v>
      </c>
      <c r="R8" s="17">
        <v>0.75900000000000001</v>
      </c>
      <c r="S8" t="s">
        <v>156</v>
      </c>
      <c r="T8">
        <v>1</v>
      </c>
    </row>
    <row r="9" spans="1:20" x14ac:dyDescent="0.3">
      <c r="A9" s="1" t="s">
        <v>144</v>
      </c>
      <c r="B9" s="2" t="s">
        <v>60</v>
      </c>
      <c r="C9" s="26" t="s">
        <v>268</v>
      </c>
      <c r="D9" s="26">
        <v>92904</v>
      </c>
      <c r="E9" s="26" t="s">
        <v>349</v>
      </c>
      <c r="F9" s="11">
        <v>1.4519333574564577</v>
      </c>
      <c r="G9" s="11">
        <v>1.3132381615081974</v>
      </c>
      <c r="H9" s="11">
        <v>1.186131398980784</v>
      </c>
      <c r="I9" s="11">
        <v>3.9551372382620515</v>
      </c>
      <c r="J9" s="12">
        <v>1.8975236222729965</v>
      </c>
      <c r="K9" s="13">
        <v>1.1862809831800472</v>
      </c>
      <c r="L9" s="14">
        <v>0.35435751671249899</v>
      </c>
      <c r="M9" s="15">
        <v>2.0523588986337401E-3</v>
      </c>
      <c r="N9" s="3">
        <v>6.9400409243029607E-2</v>
      </c>
      <c r="O9" s="2" t="s">
        <v>97</v>
      </c>
      <c r="P9" t="s">
        <v>256</v>
      </c>
      <c r="Q9" s="21">
        <v>206.08181999999999</v>
      </c>
      <c r="R9" s="17">
        <v>4.5549999999999997</v>
      </c>
      <c r="S9" t="s">
        <v>157</v>
      </c>
      <c r="T9">
        <v>1</v>
      </c>
    </row>
    <row r="10" spans="1:20" x14ac:dyDescent="0.3">
      <c r="A10" s="1" t="s">
        <v>145</v>
      </c>
      <c r="B10" s="2" t="s">
        <v>60</v>
      </c>
      <c r="C10" s="26" t="s">
        <v>269</v>
      </c>
      <c r="D10" s="26">
        <v>3744</v>
      </c>
      <c r="E10" s="27" t="s">
        <v>272</v>
      </c>
      <c r="F10" s="11">
        <v>9.6767917180648588E-2</v>
      </c>
      <c r="G10" s="11">
        <v>4.3069530629467584E-2</v>
      </c>
      <c r="H10" s="11">
        <v>2.4978616318448416E-2</v>
      </c>
      <c r="I10" s="11">
        <v>-2.171566744802397</v>
      </c>
      <c r="J10" s="12">
        <v>-1.645278110432207</v>
      </c>
      <c r="K10" s="13">
        <v>-2.6027897061979668</v>
      </c>
      <c r="L10" s="14">
        <v>2.32304209549188E-5</v>
      </c>
      <c r="M10" s="15">
        <v>6.8687454135370695E-4</v>
      </c>
      <c r="N10" s="3">
        <v>6.3015000037230996E-7</v>
      </c>
      <c r="O10" s="2" t="s">
        <v>260</v>
      </c>
      <c r="P10" t="s">
        <v>256</v>
      </c>
      <c r="Q10" s="21">
        <v>190.08681999999999</v>
      </c>
      <c r="R10" s="17">
        <v>5.7690000000000001</v>
      </c>
      <c r="S10" t="s">
        <v>259</v>
      </c>
      <c r="T10">
        <v>2</v>
      </c>
    </row>
    <row r="11" spans="1:20" x14ac:dyDescent="0.3">
      <c r="A11" s="1" t="s">
        <v>45</v>
      </c>
      <c r="B11" s="2" t="s">
        <v>24</v>
      </c>
      <c r="C11" s="26" t="s">
        <v>270</v>
      </c>
      <c r="D11" s="26">
        <v>64969</v>
      </c>
      <c r="E11" s="26" t="s">
        <v>343</v>
      </c>
      <c r="F11" s="11">
        <v>0.61906783364071549</v>
      </c>
      <c r="G11" s="11">
        <v>0.66462606574039473</v>
      </c>
      <c r="H11" s="11">
        <v>0.56325515348304844</v>
      </c>
      <c r="I11" s="11">
        <v>-1.9145606005251308</v>
      </c>
      <c r="J11" s="12">
        <v>-1.5224599239755303</v>
      </c>
      <c r="K11" s="13">
        <v>-0.79783880491134462</v>
      </c>
      <c r="L11" s="14">
        <v>2.8403978109090602E-4</v>
      </c>
      <c r="M11" s="15">
        <v>2.82316033831021E-3</v>
      </c>
      <c r="N11" s="3">
        <v>7.23489873951845E-2</v>
      </c>
      <c r="O11" s="2" t="s">
        <v>34</v>
      </c>
      <c r="P11" t="s">
        <v>255</v>
      </c>
      <c r="Q11" s="21">
        <v>170.09315000000001</v>
      </c>
      <c r="R11" s="17">
        <v>7.0270000000000001</v>
      </c>
      <c r="S11" t="s">
        <v>158</v>
      </c>
      <c r="T11">
        <v>2</v>
      </c>
    </row>
    <row r="12" spans="1:20" x14ac:dyDescent="0.3">
      <c r="A12" s="1" t="s">
        <v>64</v>
      </c>
      <c r="B12" s="2" t="s">
        <v>65</v>
      </c>
      <c r="C12" s="26" t="s">
        <v>271</v>
      </c>
      <c r="D12" s="26">
        <v>111</v>
      </c>
      <c r="E12" s="26" t="s">
        <v>350</v>
      </c>
      <c r="F12" s="11">
        <v>1.0414970640572467</v>
      </c>
      <c r="G12" s="11">
        <v>0.90620508969643365</v>
      </c>
      <c r="H12" s="11">
        <v>0.73149985725912459</v>
      </c>
      <c r="I12" s="11">
        <v>0.21376368169218418</v>
      </c>
      <c r="J12" s="12">
        <v>-0.30503437007037087</v>
      </c>
      <c r="K12" s="13">
        <v>-2.8142768341978686</v>
      </c>
      <c r="L12" s="14">
        <v>0.89318074932087299</v>
      </c>
      <c r="M12" s="15">
        <v>0.56051610847199096</v>
      </c>
      <c r="N12" s="3">
        <v>4.1023258914773104E-6</v>
      </c>
      <c r="O12" s="2" t="s">
        <v>34</v>
      </c>
      <c r="P12" t="s">
        <v>255</v>
      </c>
      <c r="Q12" s="21">
        <v>133.06062</v>
      </c>
      <c r="R12" s="17">
        <v>1.8169999999999999</v>
      </c>
      <c r="S12" t="s">
        <v>159</v>
      </c>
      <c r="T12">
        <v>1</v>
      </c>
    </row>
    <row r="13" spans="1:20" x14ac:dyDescent="0.3">
      <c r="A13" s="1" t="s">
        <v>13</v>
      </c>
      <c r="B13" s="2" t="s">
        <v>14</v>
      </c>
      <c r="C13" s="27" t="s">
        <v>272</v>
      </c>
      <c r="D13" s="25">
        <v>4765</v>
      </c>
      <c r="E13" s="27" t="s">
        <v>272</v>
      </c>
      <c r="F13" s="11">
        <v>5.6233210854144497E-2</v>
      </c>
      <c r="G13" s="11">
        <v>1.358736270129551E-2</v>
      </c>
      <c r="H13" s="11">
        <v>6.6126286418077803E-3</v>
      </c>
      <c r="I13" s="11">
        <v>-2.4671839777607114</v>
      </c>
      <c r="J13" s="12">
        <v>-2.2001685356726548</v>
      </c>
      <c r="K13" s="13">
        <v>-4.3382200459379394</v>
      </c>
      <c r="L13" s="14">
        <v>3.3177491987047102E-6</v>
      </c>
      <c r="M13" s="15">
        <v>2.0601957794702699E-5</v>
      </c>
      <c r="N13" s="3">
        <v>1.3692796200839E-10</v>
      </c>
      <c r="O13" s="2" t="s">
        <v>12</v>
      </c>
      <c r="P13" t="s">
        <v>253</v>
      </c>
      <c r="Q13" s="21">
        <v>172.99153000000001</v>
      </c>
      <c r="R13" s="17">
        <v>0.54800000000000004</v>
      </c>
      <c r="S13" t="s">
        <v>160</v>
      </c>
      <c r="T13">
        <v>2</v>
      </c>
    </row>
    <row r="14" spans="1:20" x14ac:dyDescent="0.3">
      <c r="A14" s="1" t="s">
        <v>61</v>
      </c>
      <c r="B14" s="2" t="s">
        <v>41</v>
      </c>
      <c r="C14" s="26" t="s">
        <v>273</v>
      </c>
      <c r="D14" s="26">
        <v>9378</v>
      </c>
      <c r="E14" s="26" t="s">
        <v>351</v>
      </c>
      <c r="F14" s="11">
        <v>0.7517262556848423</v>
      </c>
      <c r="G14" s="11">
        <v>0.7715237510895816</v>
      </c>
      <c r="H14" s="11">
        <v>0.7829836373042649</v>
      </c>
      <c r="I14" s="11">
        <v>-1.3071435610075224</v>
      </c>
      <c r="J14" s="12">
        <v>-0.93726519393772112</v>
      </c>
      <c r="K14" s="13">
        <v>-0.69426160612453425</v>
      </c>
      <c r="L14" s="14">
        <v>1.8169251629411399E-2</v>
      </c>
      <c r="M14" s="15">
        <v>0.101658319157779</v>
      </c>
      <c r="N14" s="3">
        <v>0.12925585066530801</v>
      </c>
      <c r="O14" s="2" t="s">
        <v>34</v>
      </c>
      <c r="P14" t="s">
        <v>254</v>
      </c>
      <c r="Q14" s="21">
        <v>181.05072000000001</v>
      </c>
      <c r="R14" s="17">
        <v>2.778</v>
      </c>
      <c r="S14" t="s">
        <v>161</v>
      </c>
      <c r="T14">
        <v>1</v>
      </c>
    </row>
    <row r="15" spans="1:20" x14ac:dyDescent="0.3">
      <c r="A15" s="1" t="s">
        <v>19</v>
      </c>
      <c r="B15" s="2" t="s">
        <v>20</v>
      </c>
      <c r="C15" s="25" t="s">
        <v>341</v>
      </c>
      <c r="D15" s="25">
        <v>14274897</v>
      </c>
      <c r="E15" s="27" t="s">
        <v>272</v>
      </c>
      <c r="F15" s="11">
        <v>4.0276563607052507E-2</v>
      </c>
      <c r="G15" s="11">
        <v>3.9175610536878805E-2</v>
      </c>
      <c r="H15" s="11">
        <v>0.13186858389389183</v>
      </c>
      <c r="I15" s="11">
        <v>-6.8015344106956306</v>
      </c>
      <c r="J15" s="12">
        <v>-8.6939012681418077</v>
      </c>
      <c r="K15" s="13">
        <v>-11.818310554464722</v>
      </c>
      <c r="L15" s="14">
        <v>1.45154392711511E-13</v>
      </c>
      <c r="M15" s="15">
        <v>7.0456179249689203E-15</v>
      </c>
      <c r="N15" s="3">
        <v>1.4792537403814099E-17</v>
      </c>
      <c r="O15" s="2" t="s">
        <v>21</v>
      </c>
      <c r="P15" t="s">
        <v>255</v>
      </c>
      <c r="Q15" s="21">
        <v>160.13576</v>
      </c>
      <c r="R15" s="17">
        <v>2.17</v>
      </c>
      <c r="S15" t="s">
        <v>162</v>
      </c>
      <c r="T15">
        <v>1</v>
      </c>
    </row>
    <row r="16" spans="1:20" x14ac:dyDescent="0.3">
      <c r="A16" s="1" t="s">
        <v>59</v>
      </c>
      <c r="B16" s="2" t="s">
        <v>60</v>
      </c>
      <c r="C16" s="26" t="s">
        <v>274</v>
      </c>
      <c r="D16" s="26">
        <v>1826</v>
      </c>
      <c r="E16" s="26" t="s">
        <v>352</v>
      </c>
      <c r="F16" s="11">
        <v>0.90641050482776109</v>
      </c>
      <c r="G16" s="11">
        <v>0.77200602851558142</v>
      </c>
      <c r="H16" s="11">
        <v>0.76455527645673282</v>
      </c>
      <c r="I16" s="11">
        <v>-1.0878178185249723</v>
      </c>
      <c r="J16" s="12">
        <v>-0.99953115661657577</v>
      </c>
      <c r="K16" s="13">
        <v>-0.92661003022786714</v>
      </c>
      <c r="L16" s="14">
        <v>0.38898692761735698</v>
      </c>
      <c r="M16" s="15">
        <v>7.27743434186153E-2</v>
      </c>
      <c r="N16" s="3">
        <v>4.2055607217054002E-2</v>
      </c>
      <c r="O16" s="2" t="s">
        <v>34</v>
      </c>
      <c r="P16" t="s">
        <v>256</v>
      </c>
      <c r="Q16" s="21">
        <v>192.06630000000001</v>
      </c>
      <c r="R16" s="17">
        <v>2.9809999999999999</v>
      </c>
      <c r="S16" t="s">
        <v>163</v>
      </c>
      <c r="T16">
        <v>1</v>
      </c>
    </row>
    <row r="17" spans="1:20" x14ac:dyDescent="0.3">
      <c r="A17" s="1" t="s">
        <v>133</v>
      </c>
      <c r="B17" s="2" t="s">
        <v>99</v>
      </c>
      <c r="C17" s="26" t="s">
        <v>275</v>
      </c>
      <c r="D17" s="26">
        <v>7045767</v>
      </c>
      <c r="E17" s="26" t="s">
        <v>353</v>
      </c>
      <c r="F17" s="11">
        <v>1.5181660289106871</v>
      </c>
      <c r="G17" s="11">
        <v>1.0798101774257367</v>
      </c>
      <c r="H17" s="11">
        <v>1.0778576224210823</v>
      </c>
      <c r="I17" s="11">
        <v>5.9138535605515559</v>
      </c>
      <c r="J17" s="12">
        <v>0.6888876684649855</v>
      </c>
      <c r="K17" s="13">
        <v>1.0569443523789108</v>
      </c>
      <c r="L17" s="14">
        <v>9.5326590244814703E-6</v>
      </c>
      <c r="M17" s="15">
        <v>0.26556606097004398</v>
      </c>
      <c r="N17" s="3">
        <v>7.9311902168736501E-2</v>
      </c>
      <c r="O17" s="2" t="s">
        <v>97</v>
      </c>
      <c r="P17" t="s">
        <v>255</v>
      </c>
      <c r="Q17" s="21">
        <v>204.1259</v>
      </c>
      <c r="R17" s="17">
        <v>3.07</v>
      </c>
      <c r="S17" t="s">
        <v>164</v>
      </c>
      <c r="T17">
        <v>1</v>
      </c>
    </row>
    <row r="18" spans="1:20" x14ac:dyDescent="0.3">
      <c r="A18" s="1" t="s">
        <v>138</v>
      </c>
      <c r="B18" s="2" t="s">
        <v>99</v>
      </c>
      <c r="C18" s="27" t="s">
        <v>272</v>
      </c>
      <c r="D18" s="27" t="s">
        <v>272</v>
      </c>
      <c r="E18" s="27" t="s">
        <v>272</v>
      </c>
      <c r="F18" s="11">
        <v>1.6944856633064072</v>
      </c>
      <c r="G18" s="11">
        <v>1.2264943267918778</v>
      </c>
      <c r="H18" s="11">
        <v>2.0515177395586219</v>
      </c>
      <c r="I18" s="11">
        <v>4.4014912582497612</v>
      </c>
      <c r="J18" s="12">
        <v>1.4420647340226154</v>
      </c>
      <c r="K18" s="13">
        <v>5.7833852672625987</v>
      </c>
      <c r="L18" s="14">
        <v>1.24638834130439E-5</v>
      </c>
      <c r="M18" s="15">
        <v>1.53007667424803E-2</v>
      </c>
      <c r="N18" s="3">
        <v>6.8814120591499999E-6</v>
      </c>
      <c r="O18" s="2" t="s">
        <v>123</v>
      </c>
      <c r="P18" t="s">
        <v>255</v>
      </c>
      <c r="Q18" s="21">
        <v>244.15521000000001</v>
      </c>
      <c r="R18" s="17">
        <v>1.4930000000000001</v>
      </c>
      <c r="S18" t="s">
        <v>165</v>
      </c>
      <c r="T18">
        <v>3</v>
      </c>
    </row>
    <row r="19" spans="1:20" x14ac:dyDescent="0.3">
      <c r="A19" s="1" t="s">
        <v>84</v>
      </c>
      <c r="B19" s="2" t="s">
        <v>67</v>
      </c>
      <c r="C19" s="26" t="s">
        <v>276</v>
      </c>
      <c r="D19" s="26">
        <v>6022</v>
      </c>
      <c r="E19" s="26" t="s">
        <v>354</v>
      </c>
      <c r="F19" s="11">
        <v>0.89351469619457435</v>
      </c>
      <c r="G19" s="11">
        <v>0.41600388824459578</v>
      </c>
      <c r="H19" s="11">
        <v>1.2360554692495673</v>
      </c>
      <c r="I19" s="11">
        <v>-0.35488669109378185</v>
      </c>
      <c r="J19" s="12">
        <v>-1.689207421468754</v>
      </c>
      <c r="K19" s="13">
        <v>0.65906449223278074</v>
      </c>
      <c r="L19" s="14">
        <v>0.76656635586699595</v>
      </c>
      <c r="M19" s="15">
        <v>4.2759761535736103E-3</v>
      </c>
      <c r="N19" s="3">
        <v>0.34597603009012101</v>
      </c>
      <c r="O19" s="2" t="s">
        <v>34</v>
      </c>
      <c r="P19" t="s">
        <v>256</v>
      </c>
      <c r="Q19" s="21">
        <v>428.03494000000001</v>
      </c>
      <c r="R19" s="17">
        <v>3.0270000000000001</v>
      </c>
      <c r="S19" t="s">
        <v>166</v>
      </c>
      <c r="T19">
        <v>2</v>
      </c>
    </row>
    <row r="20" spans="1:20" x14ac:dyDescent="0.3">
      <c r="A20" s="1" t="s">
        <v>26</v>
      </c>
      <c r="B20" s="2" t="s">
        <v>20</v>
      </c>
      <c r="C20" s="27" t="s">
        <v>272</v>
      </c>
      <c r="D20" s="27" t="s">
        <v>272</v>
      </c>
      <c r="E20" s="27" t="s">
        <v>272</v>
      </c>
      <c r="F20" s="11">
        <v>0.30322256016142402</v>
      </c>
      <c r="G20" s="11">
        <v>0.19431320445400591</v>
      </c>
      <c r="H20" s="11">
        <v>0.22613818799015017</v>
      </c>
      <c r="I20" s="11">
        <v>-3.0144366558232072</v>
      </c>
      <c r="J20" s="12">
        <v>-2.5450940730837956</v>
      </c>
      <c r="K20" s="13">
        <v>-2.6540963840272607</v>
      </c>
      <c r="L20" s="14">
        <v>2.0159599408431901E-7</v>
      </c>
      <c r="M20" s="15">
        <v>2.6512861113557501E-6</v>
      </c>
      <c r="N20" s="3">
        <v>5.1719209950895799E-7</v>
      </c>
      <c r="O20" s="2" t="s">
        <v>21</v>
      </c>
      <c r="P20" t="s">
        <v>255</v>
      </c>
      <c r="Q20" s="21">
        <v>132.10236</v>
      </c>
      <c r="R20" s="17">
        <v>3.6320000000000001</v>
      </c>
      <c r="S20" t="s">
        <v>167</v>
      </c>
      <c r="T20">
        <v>1</v>
      </c>
    </row>
    <row r="21" spans="1:20" x14ac:dyDescent="0.3">
      <c r="A21" s="1" t="s">
        <v>146</v>
      </c>
      <c r="B21" s="2" t="s">
        <v>11</v>
      </c>
      <c r="C21" s="27" t="s">
        <v>272</v>
      </c>
      <c r="D21" s="27" t="s">
        <v>272</v>
      </c>
      <c r="E21" s="27" t="s">
        <v>272</v>
      </c>
      <c r="F21" s="11">
        <v>3.9027166171339368E-2</v>
      </c>
      <c r="G21" s="11">
        <v>2.8873890166706488E-2</v>
      </c>
      <c r="H21" s="11">
        <v>3.2378169468715426E-2</v>
      </c>
      <c r="I21" s="11">
        <v>-4.111116702543633</v>
      </c>
      <c r="J21" s="12">
        <v>-3.0658431844949408</v>
      </c>
      <c r="K21" s="13">
        <v>-3.796051788351007</v>
      </c>
      <c r="L21" s="14">
        <v>1.7630750041616E-9</v>
      </c>
      <c r="M21" s="15">
        <v>1.6281709354878599E-7</v>
      </c>
      <c r="N21" s="3">
        <v>1.38073259835749E-9</v>
      </c>
      <c r="O21" s="2" t="s">
        <v>12</v>
      </c>
      <c r="P21" t="s">
        <v>256</v>
      </c>
      <c r="Q21" s="21">
        <v>430.33240000000001</v>
      </c>
      <c r="R21" s="17">
        <v>5.0529999999999999</v>
      </c>
      <c r="S21" t="s">
        <v>168</v>
      </c>
      <c r="T21">
        <v>3</v>
      </c>
    </row>
    <row r="22" spans="1:20" x14ac:dyDescent="0.3">
      <c r="A22" s="1" t="s">
        <v>147</v>
      </c>
      <c r="B22" s="2" t="s">
        <v>11</v>
      </c>
      <c r="C22" s="27" t="s">
        <v>272</v>
      </c>
      <c r="D22" s="27" t="s">
        <v>272</v>
      </c>
      <c r="E22" s="27" t="s">
        <v>272</v>
      </c>
      <c r="F22" s="11">
        <v>3.9027166171339368E-2</v>
      </c>
      <c r="G22" s="11">
        <v>2.8873890166706488E-2</v>
      </c>
      <c r="H22" s="11">
        <v>3.2378169468715426E-2</v>
      </c>
      <c r="I22" s="11">
        <v>-3.0591084054472599</v>
      </c>
      <c r="J22" s="12">
        <v>-2.4642132145453202</v>
      </c>
      <c r="K22" s="13">
        <v>-2.889913577165526</v>
      </c>
      <c r="L22" s="14">
        <v>1.3603497907984801E-7</v>
      </c>
      <c r="M22" s="15">
        <v>3.9982272318694602E-6</v>
      </c>
      <c r="N22" s="3">
        <v>1.2829003977777901E-7</v>
      </c>
      <c r="O22" s="2" t="s">
        <v>12</v>
      </c>
      <c r="P22" t="s">
        <v>256</v>
      </c>
      <c r="Q22" s="21">
        <v>430.33246000000003</v>
      </c>
      <c r="R22" s="17">
        <v>4.2750000000000004</v>
      </c>
      <c r="S22" t="s">
        <v>169</v>
      </c>
      <c r="T22">
        <v>3</v>
      </c>
    </row>
    <row r="23" spans="1:20" x14ac:dyDescent="0.3">
      <c r="A23" s="1" t="s">
        <v>148</v>
      </c>
      <c r="B23" s="2" t="s">
        <v>11</v>
      </c>
      <c r="C23" s="27" t="s">
        <v>272</v>
      </c>
      <c r="D23" s="27" t="s">
        <v>272</v>
      </c>
      <c r="E23" s="27" t="s">
        <v>272</v>
      </c>
      <c r="F23" s="11">
        <v>3.9027166171339368E-2</v>
      </c>
      <c r="G23" s="11">
        <v>2.8873890166706488E-2</v>
      </c>
      <c r="H23" s="11">
        <v>3.2378169468715426E-2</v>
      </c>
      <c r="I23" s="11">
        <v>-4.5962144730965351</v>
      </c>
      <c r="J23" s="12">
        <v>-3.088041728000015</v>
      </c>
      <c r="K23" s="13">
        <v>-5.079794852974481</v>
      </c>
      <c r="L23" s="14">
        <v>1.2502930680484201E-10</v>
      </c>
      <c r="M23" s="15">
        <v>1.4746631553748E-7</v>
      </c>
      <c r="N23" s="3">
        <v>1.0504323961357401E-11</v>
      </c>
      <c r="O23" s="2" t="s">
        <v>21</v>
      </c>
      <c r="P23" t="s">
        <v>256</v>
      </c>
      <c r="Q23" s="21">
        <v>430.33298000000002</v>
      </c>
      <c r="R23" s="17">
        <v>5.5880000000000001</v>
      </c>
      <c r="S23" t="s">
        <v>170</v>
      </c>
      <c r="T23">
        <v>3</v>
      </c>
    </row>
    <row r="24" spans="1:20" x14ac:dyDescent="0.3">
      <c r="A24" s="1" t="s">
        <v>68</v>
      </c>
      <c r="B24" s="2" t="s">
        <v>65</v>
      </c>
      <c r="C24" s="26" t="s">
        <v>277</v>
      </c>
      <c r="D24" s="26">
        <v>204</v>
      </c>
      <c r="E24" s="26" t="s">
        <v>355</v>
      </c>
      <c r="F24" s="11">
        <v>0.9342927221098456</v>
      </c>
      <c r="G24" s="11">
        <v>0.87115901631776238</v>
      </c>
      <c r="H24" s="11">
        <v>0.78772890700001874</v>
      </c>
      <c r="I24" s="11">
        <v>-0.95274954949473745</v>
      </c>
      <c r="J24" s="12">
        <v>-0.6844558389765053</v>
      </c>
      <c r="K24" s="13">
        <v>-0.96403770099279062</v>
      </c>
      <c r="L24" s="14">
        <v>0.13656372204648601</v>
      </c>
      <c r="M24" s="15">
        <v>0.21140364900990399</v>
      </c>
      <c r="N24" s="3">
        <v>3.4862662152543598E-2</v>
      </c>
      <c r="O24" s="2" t="s">
        <v>34</v>
      </c>
      <c r="P24" t="s">
        <v>253</v>
      </c>
      <c r="Q24" s="21">
        <v>157.03675999999999</v>
      </c>
      <c r="R24" s="17">
        <v>1.9970000000000001</v>
      </c>
      <c r="S24" t="s">
        <v>171</v>
      </c>
      <c r="T24">
        <v>1</v>
      </c>
    </row>
    <row r="25" spans="1:20" x14ac:dyDescent="0.3">
      <c r="A25" s="1" t="s">
        <v>72</v>
      </c>
      <c r="B25" s="2" t="s">
        <v>24</v>
      </c>
      <c r="C25" s="27" t="s">
        <v>272</v>
      </c>
      <c r="D25" s="27" t="s">
        <v>272</v>
      </c>
      <c r="E25" s="27" t="s">
        <v>272</v>
      </c>
      <c r="F25" s="11">
        <v>1.0180216029819831</v>
      </c>
      <c r="G25" s="11">
        <v>0.64797103314110804</v>
      </c>
      <c r="H25" s="11">
        <v>0.70713034728970225</v>
      </c>
      <c r="I25" s="11">
        <v>0.1271820743703091</v>
      </c>
      <c r="J25" s="12">
        <v>-0.80538911638148514</v>
      </c>
      <c r="K25" s="13">
        <v>-1.6509760462921845</v>
      </c>
      <c r="L25" s="14">
        <v>0.92943696171791501</v>
      </c>
      <c r="M25" s="15">
        <v>7.5673031067730004E-2</v>
      </c>
      <c r="N25" s="3">
        <v>1.1959072271640499E-3</v>
      </c>
      <c r="P25" t="s">
        <v>255</v>
      </c>
      <c r="Q25" s="21">
        <v>104.07062999999999</v>
      </c>
      <c r="R25" s="17">
        <v>5.3019999999999996</v>
      </c>
      <c r="S25" t="s">
        <v>172</v>
      </c>
      <c r="T25">
        <v>2</v>
      </c>
    </row>
    <row r="26" spans="1:20" x14ac:dyDescent="0.3">
      <c r="A26" s="1" t="s">
        <v>23</v>
      </c>
      <c r="B26" s="2" t="s">
        <v>24</v>
      </c>
      <c r="C26" s="27" t="s">
        <v>272</v>
      </c>
      <c r="D26" s="27" t="s">
        <v>272</v>
      </c>
      <c r="E26" s="27" t="s">
        <v>272</v>
      </c>
      <c r="F26" s="11">
        <v>0.74290076510097336</v>
      </c>
      <c r="G26" s="11">
        <v>0.62658847793351691</v>
      </c>
      <c r="H26" s="11">
        <v>0.63548518613689209</v>
      </c>
      <c r="I26" s="11">
        <v>-3.4837134421147784</v>
      </c>
      <c r="J26" s="12">
        <v>-3.7909967675195309</v>
      </c>
      <c r="K26" s="13">
        <v>-2.8750636562829084</v>
      </c>
      <c r="L26" s="14">
        <v>1.7113329738272699E-4</v>
      </c>
      <c r="M26" s="15">
        <v>4.1033155881198301E-5</v>
      </c>
      <c r="N26" s="3">
        <v>4.5077826366730201E-5</v>
      </c>
      <c r="O26" s="2" t="s">
        <v>21</v>
      </c>
      <c r="P26" t="s">
        <v>255</v>
      </c>
      <c r="Q26" s="21">
        <v>104.07062999999999</v>
      </c>
      <c r="R26" s="17">
        <v>5.593</v>
      </c>
      <c r="S26" t="s">
        <v>173</v>
      </c>
      <c r="T26">
        <v>2</v>
      </c>
    </row>
    <row r="27" spans="1:20" x14ac:dyDescent="0.3">
      <c r="A27" s="1" t="s">
        <v>140</v>
      </c>
      <c r="B27" s="2" t="s">
        <v>28</v>
      </c>
      <c r="C27" s="26" t="s">
        <v>278</v>
      </c>
      <c r="D27" s="26">
        <v>165361</v>
      </c>
      <c r="E27" s="27" t="s">
        <v>272</v>
      </c>
      <c r="F27" s="11">
        <v>1.4474831706597824</v>
      </c>
      <c r="G27" s="11">
        <v>1.4699995358999027</v>
      </c>
      <c r="H27" s="11">
        <v>1.5331251141819555</v>
      </c>
      <c r="I27" s="11">
        <v>6.1916484329406023</v>
      </c>
      <c r="J27" s="12">
        <v>4.1574935336943852</v>
      </c>
      <c r="K27" s="13">
        <v>5.7173956751611454</v>
      </c>
      <c r="L27" s="14">
        <v>1.48411642047829E-6</v>
      </c>
      <c r="M27" s="15">
        <v>1.07523937682856E-5</v>
      </c>
      <c r="N27" s="3">
        <v>6.3986376290629699E-8</v>
      </c>
      <c r="O27" s="2" t="s">
        <v>123</v>
      </c>
      <c r="P27" t="s">
        <v>255</v>
      </c>
      <c r="Q27" s="21">
        <v>262.14004999999997</v>
      </c>
      <c r="R27" s="17">
        <v>7.7990000000000004</v>
      </c>
      <c r="S27" t="s">
        <v>174</v>
      </c>
      <c r="T27">
        <v>2</v>
      </c>
    </row>
    <row r="28" spans="1:20" x14ac:dyDescent="0.3">
      <c r="A28" s="1" t="s">
        <v>17</v>
      </c>
      <c r="B28" s="2" t="s">
        <v>18</v>
      </c>
      <c r="C28" s="26" t="s">
        <v>279</v>
      </c>
      <c r="D28" s="26">
        <v>2331</v>
      </c>
      <c r="E28" s="26" t="s">
        <v>356</v>
      </c>
      <c r="F28" s="11">
        <v>0.13796243105517267</v>
      </c>
      <c r="G28" s="11">
        <v>2.3384051955866268E-2</v>
      </c>
      <c r="H28" s="11">
        <v>1.3107829933183006E-2</v>
      </c>
      <c r="I28" s="11">
        <v>-1.2489083934070835</v>
      </c>
      <c r="J28" s="12">
        <v>-1.0620876211032255</v>
      </c>
      <c r="K28" s="13">
        <v>-1.824944862909947</v>
      </c>
      <c r="L28" s="14">
        <v>1.1055427607662101E-2</v>
      </c>
      <c r="M28" s="15">
        <v>2.1681309861815601E-2</v>
      </c>
      <c r="N28" s="3">
        <v>8.5760127871069302E-5</v>
      </c>
      <c r="O28" s="2" t="s">
        <v>12</v>
      </c>
      <c r="P28" t="s">
        <v>256</v>
      </c>
      <c r="Q28" s="21">
        <v>105.03382999999999</v>
      </c>
      <c r="R28" s="17">
        <v>3.3370000000000002</v>
      </c>
      <c r="S28" t="s">
        <v>175</v>
      </c>
      <c r="T28">
        <v>2</v>
      </c>
    </row>
    <row r="29" spans="1:20" x14ac:dyDescent="0.3">
      <c r="A29" s="1" t="s">
        <v>69</v>
      </c>
      <c r="B29" s="2" t="s">
        <v>70</v>
      </c>
      <c r="C29" s="27" t="s">
        <v>272</v>
      </c>
      <c r="D29" s="27" t="s">
        <v>272</v>
      </c>
      <c r="E29" s="27" t="s">
        <v>272</v>
      </c>
      <c r="F29" s="11">
        <v>1.886923224116362</v>
      </c>
      <c r="G29" s="11">
        <v>0.23894604395192892</v>
      </c>
      <c r="H29" s="11">
        <v>0.33255774159246715</v>
      </c>
      <c r="I29" s="11">
        <v>0.89004092564397519</v>
      </c>
      <c r="J29" s="12">
        <v>-2.1278624896511298</v>
      </c>
      <c r="K29" s="13">
        <v>-1.3352617072890078</v>
      </c>
      <c r="L29" s="14">
        <v>0.71925319342004801</v>
      </c>
      <c r="M29" s="15">
        <v>3.8502645262740502E-5</v>
      </c>
      <c r="N29" s="3">
        <v>3.4105521737572198E-3</v>
      </c>
      <c r="O29" s="2" t="s">
        <v>34</v>
      </c>
      <c r="P29" t="s">
        <v>254</v>
      </c>
      <c r="Q29" s="21">
        <v>498.2894</v>
      </c>
      <c r="R29" s="17">
        <v>7.367</v>
      </c>
      <c r="S29" t="s">
        <v>176</v>
      </c>
      <c r="T29">
        <v>3</v>
      </c>
    </row>
    <row r="30" spans="1:20" x14ac:dyDescent="0.3">
      <c r="A30" s="1" t="s">
        <v>126</v>
      </c>
      <c r="B30" s="2" t="s">
        <v>99</v>
      </c>
      <c r="C30" s="26" t="s">
        <v>280</v>
      </c>
      <c r="D30" s="26">
        <v>439829</v>
      </c>
      <c r="E30" s="26" t="s">
        <v>357</v>
      </c>
      <c r="F30" s="11">
        <v>1.4548702720325488</v>
      </c>
      <c r="G30" s="11">
        <v>1.2574462955956598</v>
      </c>
      <c r="H30" s="11">
        <v>1.3615400918158236</v>
      </c>
      <c r="I30" s="11">
        <v>3.1184502231409263</v>
      </c>
      <c r="J30" s="12">
        <v>1.4895084449803013</v>
      </c>
      <c r="K30" s="13">
        <v>1.8138981939192456</v>
      </c>
      <c r="L30" s="14">
        <v>5.3169223972949402E-4</v>
      </c>
      <c r="M30" s="15">
        <v>7.4951971652756494E-2</v>
      </c>
      <c r="N30" s="3">
        <v>7.9120389573448194E-3</v>
      </c>
      <c r="O30" s="2" t="s">
        <v>97</v>
      </c>
      <c r="P30" t="s">
        <v>255</v>
      </c>
      <c r="Q30" s="21">
        <v>232.15557999999999</v>
      </c>
      <c r="R30" s="17">
        <v>1.647</v>
      </c>
      <c r="S30" t="s">
        <v>177</v>
      </c>
      <c r="T30">
        <v>1</v>
      </c>
    </row>
    <row r="31" spans="1:20" x14ac:dyDescent="0.3">
      <c r="A31" s="1" t="s">
        <v>35</v>
      </c>
      <c r="B31" s="2" t="s">
        <v>36</v>
      </c>
      <c r="C31" s="25" t="s">
        <v>340</v>
      </c>
      <c r="D31" s="25">
        <v>3083879</v>
      </c>
      <c r="E31" s="27" t="s">
        <v>272</v>
      </c>
      <c r="F31" s="11">
        <v>0.32112173965510227</v>
      </c>
      <c r="G31" s="11">
        <v>4.8197750536866965E-2</v>
      </c>
      <c r="H31" s="11">
        <v>3.602443190540873E-2</v>
      </c>
      <c r="I31" s="11">
        <v>-1.957141185522296</v>
      </c>
      <c r="J31" s="12">
        <v>-1.3882971249038611</v>
      </c>
      <c r="K31" s="13">
        <v>-2.4450011466675732</v>
      </c>
      <c r="L31" s="14">
        <v>2.1951934101668101E-4</v>
      </c>
      <c r="M31" s="15">
        <v>3.5680075810779E-3</v>
      </c>
      <c r="N31" s="3">
        <v>1.63095655989401E-6</v>
      </c>
      <c r="O31" s="2" t="s">
        <v>21</v>
      </c>
      <c r="P31" t="s">
        <v>254</v>
      </c>
      <c r="Q31" s="21">
        <v>188.98666</v>
      </c>
      <c r="R31" s="17">
        <v>2.1120000000000001</v>
      </c>
      <c r="S31" t="s">
        <v>178</v>
      </c>
      <c r="T31">
        <v>1</v>
      </c>
    </row>
    <row r="32" spans="1:20" x14ac:dyDescent="0.3">
      <c r="A32" s="1" t="s">
        <v>83</v>
      </c>
      <c r="B32" s="2" t="s">
        <v>57</v>
      </c>
      <c r="C32" s="26" t="s">
        <v>281</v>
      </c>
      <c r="D32" s="26">
        <v>588</v>
      </c>
      <c r="E32" s="26" t="s">
        <v>358</v>
      </c>
      <c r="F32" s="11">
        <v>1.0061556805976548</v>
      </c>
      <c r="G32" s="11">
        <v>0.86423124035820609</v>
      </c>
      <c r="H32" s="11">
        <v>0.67834001708910796</v>
      </c>
      <c r="I32" s="11">
        <v>0.1190377984042064</v>
      </c>
      <c r="J32" s="12">
        <v>-0.71555229688392574</v>
      </c>
      <c r="K32" s="13">
        <v>-0.97038196624598105</v>
      </c>
      <c r="L32" s="14">
        <v>0.96233674601399</v>
      </c>
      <c r="M32" s="15">
        <v>0.21014677364520901</v>
      </c>
      <c r="N32" s="3">
        <v>2.8952414264170799E-2</v>
      </c>
      <c r="O32" s="2" t="s">
        <v>34</v>
      </c>
      <c r="P32" t="s">
        <v>255</v>
      </c>
      <c r="Q32" s="21">
        <v>114.06562</v>
      </c>
      <c r="R32" s="17">
        <v>1.3129999999999999</v>
      </c>
      <c r="S32" t="s">
        <v>179</v>
      </c>
      <c r="T32">
        <v>1</v>
      </c>
    </row>
    <row r="33" spans="1:20" x14ac:dyDescent="0.3">
      <c r="A33" s="1" t="s">
        <v>127</v>
      </c>
      <c r="B33" s="2" t="s">
        <v>128</v>
      </c>
      <c r="C33" s="26" t="s">
        <v>282</v>
      </c>
      <c r="D33" s="26">
        <v>597</v>
      </c>
      <c r="E33" s="26" t="s">
        <v>359</v>
      </c>
      <c r="F33" s="11">
        <v>1.0165815307720198</v>
      </c>
      <c r="G33" s="11">
        <v>1.2060459967302974</v>
      </c>
      <c r="H33" s="11">
        <v>2.4581488549670878</v>
      </c>
      <c r="I33" s="11">
        <v>0.25018386791095254</v>
      </c>
      <c r="J33" s="12">
        <v>0.61855079592219808</v>
      </c>
      <c r="K33" s="13">
        <v>5.6232492151861209</v>
      </c>
      <c r="L33" s="14">
        <v>0.89713616847148003</v>
      </c>
      <c r="M33" s="15">
        <v>0.18384445460444501</v>
      </c>
      <c r="N33" s="3">
        <v>1.2347747941397201E-7</v>
      </c>
      <c r="O33" s="2" t="s">
        <v>97</v>
      </c>
      <c r="P33" t="s">
        <v>255</v>
      </c>
      <c r="Q33" s="21">
        <v>112.05070000000001</v>
      </c>
      <c r="R33" s="17">
        <v>2.2469999999999999</v>
      </c>
      <c r="S33" t="s">
        <v>180</v>
      </c>
      <c r="T33">
        <v>1</v>
      </c>
    </row>
    <row r="34" spans="1:20" x14ac:dyDescent="0.3">
      <c r="A34" s="1" t="s">
        <v>98</v>
      </c>
      <c r="B34" s="2" t="s">
        <v>99</v>
      </c>
      <c r="C34" s="26" t="s">
        <v>283</v>
      </c>
      <c r="D34" s="26">
        <v>10245190</v>
      </c>
      <c r="E34" s="27" t="s">
        <v>272</v>
      </c>
      <c r="F34" s="11">
        <v>0.99633733818254799</v>
      </c>
      <c r="G34" s="11">
        <v>0.88685106679046022</v>
      </c>
      <c r="H34" s="11">
        <v>1.2823512578085059</v>
      </c>
      <c r="I34" s="11">
        <v>-7.4427135476291456E-2</v>
      </c>
      <c r="J34" s="12">
        <v>-0.31705138974069591</v>
      </c>
      <c r="K34" s="13">
        <v>1.4673644949656977</v>
      </c>
      <c r="L34" s="14">
        <v>0.99030201737675105</v>
      </c>
      <c r="M34" s="15">
        <v>0.60521707722615903</v>
      </c>
      <c r="N34" s="3">
        <v>1.04382792119988E-2</v>
      </c>
      <c r="O34" s="2" t="s">
        <v>97</v>
      </c>
      <c r="P34" t="s">
        <v>255</v>
      </c>
      <c r="Q34" s="21">
        <v>316.24948000000001</v>
      </c>
      <c r="R34" s="17">
        <v>0.82399999999999995</v>
      </c>
      <c r="S34" t="s">
        <v>181</v>
      </c>
      <c r="T34">
        <v>1</v>
      </c>
    </row>
    <row r="35" spans="1:20" x14ac:dyDescent="0.3">
      <c r="A35" s="1" t="s">
        <v>130</v>
      </c>
      <c r="B35" s="2" t="s">
        <v>131</v>
      </c>
      <c r="C35" s="26" t="s">
        <v>264</v>
      </c>
      <c r="D35" s="26">
        <v>13711</v>
      </c>
      <c r="E35" s="26" t="s">
        <v>345</v>
      </c>
      <c r="F35" s="11">
        <v>0.99071131239338783</v>
      </c>
      <c r="G35" s="11">
        <v>1.2345502392536816</v>
      </c>
      <c r="H35" s="11">
        <v>2.6032350358575895</v>
      </c>
      <c r="I35" s="11">
        <v>-0.13921453990494054</v>
      </c>
      <c r="J35" s="12">
        <v>0.71492104490666852</v>
      </c>
      <c r="K35" s="13">
        <v>6.3373356091176811</v>
      </c>
      <c r="L35" s="14">
        <v>0.94668423016605097</v>
      </c>
      <c r="M35" s="15">
        <v>0.13094665590920801</v>
      </c>
      <c r="N35" s="3">
        <v>5.9477658765204802E-8</v>
      </c>
      <c r="O35" s="2" t="s">
        <v>97</v>
      </c>
      <c r="P35" t="s">
        <v>255</v>
      </c>
      <c r="Q35" s="21">
        <v>228.09881999999999</v>
      </c>
      <c r="R35" s="17">
        <v>2.2469999999999999</v>
      </c>
      <c r="S35" t="s">
        <v>182</v>
      </c>
      <c r="T35">
        <v>1</v>
      </c>
    </row>
    <row r="36" spans="1:20" x14ac:dyDescent="0.3">
      <c r="A36" s="1" t="s">
        <v>115</v>
      </c>
      <c r="B36" s="2" t="s">
        <v>116</v>
      </c>
      <c r="C36" s="27" t="s">
        <v>272</v>
      </c>
      <c r="D36" s="25">
        <v>71728452</v>
      </c>
      <c r="E36" s="27" t="s">
        <v>272</v>
      </c>
      <c r="F36" s="11">
        <v>2.4417504011303324</v>
      </c>
      <c r="G36" s="11">
        <v>1.6909376774141287</v>
      </c>
      <c r="H36" s="11">
        <v>1.21049384515451</v>
      </c>
      <c r="I36" s="11">
        <v>2.7681040015068019</v>
      </c>
      <c r="J36" s="12">
        <v>1.1002834686897189</v>
      </c>
      <c r="K36" s="13">
        <v>0.5466721700201238</v>
      </c>
      <c r="L36" s="14">
        <v>8.0292818058105695E-5</v>
      </c>
      <c r="M36" s="15">
        <v>2.9099392769420099E-2</v>
      </c>
      <c r="N36" s="3">
        <v>0.28732485287623899</v>
      </c>
      <c r="O36" s="2" t="s">
        <v>97</v>
      </c>
      <c r="P36" t="s">
        <v>255</v>
      </c>
      <c r="Q36" s="21">
        <v>276.04987</v>
      </c>
      <c r="R36" s="17">
        <v>5.14</v>
      </c>
      <c r="S36" t="s">
        <v>183</v>
      </c>
      <c r="T36">
        <v>2</v>
      </c>
    </row>
    <row r="37" spans="1:20" x14ac:dyDescent="0.3">
      <c r="A37" s="1" t="s">
        <v>77</v>
      </c>
      <c r="B37" s="2" t="s">
        <v>78</v>
      </c>
      <c r="C37" s="26" t="s">
        <v>284</v>
      </c>
      <c r="D37" s="26">
        <v>5497182</v>
      </c>
      <c r="E37" s="26" t="s">
        <v>360</v>
      </c>
      <c r="F37" s="11">
        <v>0.92992324956188166</v>
      </c>
      <c r="G37" s="11">
        <v>0.70143907355433455</v>
      </c>
      <c r="H37" s="11">
        <v>0.86640618738848763</v>
      </c>
      <c r="I37" s="11">
        <v>-0.3404085138164214</v>
      </c>
      <c r="J37" s="12">
        <v>-1.1170836055123097</v>
      </c>
      <c r="K37" s="13">
        <v>-0.58455555559661454</v>
      </c>
      <c r="L37" s="14">
        <v>0.76089161417531104</v>
      </c>
      <c r="M37" s="15">
        <v>2.4572289309599999E-2</v>
      </c>
      <c r="N37" s="3">
        <v>0.27306661064347998</v>
      </c>
      <c r="O37" s="2" t="s">
        <v>34</v>
      </c>
      <c r="P37" t="s">
        <v>254</v>
      </c>
      <c r="Q37" s="21">
        <v>329.24918000000002</v>
      </c>
      <c r="R37" s="17">
        <v>10.686999999999999</v>
      </c>
      <c r="S37" t="s">
        <v>184</v>
      </c>
      <c r="T37">
        <v>2</v>
      </c>
    </row>
    <row r="38" spans="1:20" x14ac:dyDescent="0.3">
      <c r="A38" s="1" t="s">
        <v>122</v>
      </c>
      <c r="B38" s="2" t="s">
        <v>24</v>
      </c>
      <c r="C38" s="26" t="s">
        <v>285</v>
      </c>
      <c r="D38" s="26">
        <v>5351619</v>
      </c>
      <c r="E38" s="26" t="s">
        <v>361</v>
      </c>
      <c r="F38" s="11">
        <v>1.34610622858669</v>
      </c>
      <c r="G38" s="11">
        <v>1.5987798656978343</v>
      </c>
      <c r="H38" s="11">
        <v>1.5889683443992637</v>
      </c>
      <c r="I38" s="11">
        <v>1.7152456851596298</v>
      </c>
      <c r="J38" s="12">
        <v>2.1514476073913564</v>
      </c>
      <c r="K38" s="13">
        <v>2.050723661852361</v>
      </c>
      <c r="L38" s="14">
        <v>4.48548285320962E-2</v>
      </c>
      <c r="M38" s="15">
        <v>4.7677773876108102E-2</v>
      </c>
      <c r="N38" s="3">
        <v>3.3656033358482802E-3</v>
      </c>
      <c r="O38" s="2" t="s">
        <v>123</v>
      </c>
      <c r="P38" t="s">
        <v>255</v>
      </c>
      <c r="Q38" s="21">
        <v>459.18713000000002</v>
      </c>
      <c r="R38" s="17">
        <v>5.641</v>
      </c>
      <c r="S38" t="s">
        <v>185</v>
      </c>
      <c r="T38">
        <v>2</v>
      </c>
    </row>
    <row r="39" spans="1:20" x14ac:dyDescent="0.3">
      <c r="A39" s="1" t="s">
        <v>49</v>
      </c>
      <c r="B39" s="2" t="s">
        <v>28</v>
      </c>
      <c r="C39" s="26" t="s">
        <v>286</v>
      </c>
      <c r="D39" s="26">
        <v>10171586</v>
      </c>
      <c r="E39" s="27" t="s">
        <v>272</v>
      </c>
      <c r="F39" s="11">
        <v>0.49552708741580193</v>
      </c>
      <c r="G39" s="11">
        <v>1.2409712084749425</v>
      </c>
      <c r="H39" s="11">
        <v>0.62505120329465691</v>
      </c>
      <c r="I39" s="11">
        <v>-0.81353911368648224</v>
      </c>
      <c r="J39" s="12">
        <v>0.2452923415485731</v>
      </c>
      <c r="K39" s="13">
        <v>-3.2340636365564577</v>
      </c>
      <c r="L39" s="14">
        <v>0.145374055151162</v>
      </c>
      <c r="M39" s="15">
        <v>0.66316949634011801</v>
      </c>
      <c r="N39" s="3">
        <v>2.1220872183220401E-5</v>
      </c>
      <c r="O39" s="2" t="s">
        <v>34</v>
      </c>
      <c r="P39" t="s">
        <v>255</v>
      </c>
      <c r="Q39" s="21">
        <v>276.12047999999999</v>
      </c>
      <c r="R39" s="17">
        <v>7.4530000000000003</v>
      </c>
      <c r="S39" t="s">
        <v>186</v>
      </c>
      <c r="T39">
        <v>2</v>
      </c>
    </row>
    <row r="40" spans="1:20" x14ac:dyDescent="0.3">
      <c r="A40" s="1" t="s">
        <v>42</v>
      </c>
      <c r="B40" s="2" t="s">
        <v>28</v>
      </c>
      <c r="C40" s="26" t="s">
        <v>287</v>
      </c>
      <c r="D40" s="26">
        <v>100094</v>
      </c>
      <c r="E40" s="27" t="s">
        <v>272</v>
      </c>
      <c r="F40" s="11">
        <v>0.71159418209922087</v>
      </c>
      <c r="G40" s="11">
        <v>0.57205151055319647</v>
      </c>
      <c r="H40" s="11">
        <v>0.78191716380675835</v>
      </c>
      <c r="I40" s="11">
        <v>-1.6548824856793345</v>
      </c>
      <c r="J40" s="12">
        <v>-1.4236698215011416</v>
      </c>
      <c r="K40" s="13">
        <v>-1.3290769496663659</v>
      </c>
      <c r="L40" s="14">
        <v>1.31888573241287E-2</v>
      </c>
      <c r="M40" s="15">
        <v>9.7423674227128994E-3</v>
      </c>
      <c r="N40" s="3">
        <v>1.04382792119988E-2</v>
      </c>
      <c r="O40" s="2" t="s">
        <v>21</v>
      </c>
      <c r="P40" t="s">
        <v>256</v>
      </c>
      <c r="Q40" s="21">
        <v>334.14037999999999</v>
      </c>
      <c r="R40" s="17">
        <v>3.702</v>
      </c>
      <c r="S40" t="s">
        <v>187</v>
      </c>
      <c r="T40">
        <v>2</v>
      </c>
    </row>
    <row r="41" spans="1:20" x14ac:dyDescent="0.3">
      <c r="A41" s="1" t="s">
        <v>37</v>
      </c>
      <c r="B41" s="2" t="s">
        <v>28</v>
      </c>
      <c r="C41" s="26" t="s">
        <v>288</v>
      </c>
      <c r="D41" s="26">
        <v>515717</v>
      </c>
      <c r="E41" s="27" t="s">
        <v>272</v>
      </c>
      <c r="F41" s="11">
        <v>0.56364777082742401</v>
      </c>
      <c r="G41" s="11">
        <v>0.60340957285756114</v>
      </c>
      <c r="H41" s="11">
        <v>0.60223685598056309</v>
      </c>
      <c r="I41" s="11">
        <v>-1.7400278561846987</v>
      </c>
      <c r="J41" s="12">
        <v>-1.5152583929400185</v>
      </c>
      <c r="K41" s="13">
        <v>-2.3387410453205848</v>
      </c>
      <c r="L41" s="14">
        <v>7.7095838756450195E-4</v>
      </c>
      <c r="M41" s="15">
        <v>4.1044519999552899E-3</v>
      </c>
      <c r="N41" s="3">
        <v>6.0725570719614802E-5</v>
      </c>
      <c r="O41" s="2" t="s">
        <v>21</v>
      </c>
      <c r="P41" t="s">
        <v>255</v>
      </c>
      <c r="Q41" s="21">
        <v>311.12448000000001</v>
      </c>
      <c r="R41" s="17">
        <v>6.476</v>
      </c>
      <c r="S41" t="s">
        <v>188</v>
      </c>
      <c r="T41">
        <v>2</v>
      </c>
    </row>
    <row r="42" spans="1:20" x14ac:dyDescent="0.3">
      <c r="A42" s="1" t="s">
        <v>81</v>
      </c>
      <c r="B42" s="2" t="s">
        <v>52</v>
      </c>
      <c r="C42" s="26" t="s">
        <v>289</v>
      </c>
      <c r="D42" s="26">
        <v>439194</v>
      </c>
      <c r="E42" s="26" t="s">
        <v>362</v>
      </c>
      <c r="F42" s="11">
        <v>1.0108629178743971</v>
      </c>
      <c r="G42" s="11">
        <v>0.75279283412696785</v>
      </c>
      <c r="H42" s="11">
        <v>0.8312641893331727</v>
      </c>
      <c r="I42" s="11">
        <v>9.9466321974065838E-2</v>
      </c>
      <c r="J42" s="12">
        <v>-1.0459195500544869</v>
      </c>
      <c r="K42" s="13">
        <v>-1.0367713548259201</v>
      </c>
      <c r="L42" s="14">
        <v>0.96081848187686303</v>
      </c>
      <c r="M42" s="15">
        <v>3.7700865679255097E-2</v>
      </c>
      <c r="N42" s="3">
        <v>0.10400296483633199</v>
      </c>
      <c r="O42" s="2" t="s">
        <v>34</v>
      </c>
      <c r="P42" t="s">
        <v>253</v>
      </c>
      <c r="Q42" s="21">
        <v>105.01924</v>
      </c>
      <c r="R42" s="17">
        <v>4.7130000000000001</v>
      </c>
      <c r="S42" t="s">
        <v>189</v>
      </c>
      <c r="T42">
        <v>1</v>
      </c>
    </row>
    <row r="43" spans="1:20" x14ac:dyDescent="0.3">
      <c r="A43" s="1" t="s">
        <v>94</v>
      </c>
      <c r="B43" s="2" t="s">
        <v>95</v>
      </c>
      <c r="C43" s="26" t="s">
        <v>290</v>
      </c>
      <c r="D43" s="26">
        <v>71920</v>
      </c>
      <c r="E43" s="26" t="s">
        <v>363</v>
      </c>
      <c r="F43" s="11">
        <v>1.0170241574148999</v>
      </c>
      <c r="G43" s="11">
        <v>0.88770439493998909</v>
      </c>
      <c r="H43" s="11">
        <v>1.0391441216536144</v>
      </c>
      <c r="I43" s="11">
        <v>0.31283514622509889</v>
      </c>
      <c r="J43" s="12">
        <v>-0.93540519570348091</v>
      </c>
      <c r="K43" s="13">
        <v>0.42528136261705657</v>
      </c>
      <c r="L43" s="14">
        <v>0.86199167700808599</v>
      </c>
      <c r="M43" s="15">
        <v>4.9396919351548003E-2</v>
      </c>
      <c r="N43" s="3">
        <v>0.54259026961863499</v>
      </c>
      <c r="O43" s="2" t="s">
        <v>34</v>
      </c>
      <c r="P43" t="s">
        <v>255</v>
      </c>
      <c r="Q43" s="21">
        <v>258.11176</v>
      </c>
      <c r="R43" s="17">
        <v>6.3840000000000003</v>
      </c>
      <c r="S43" t="s">
        <v>190</v>
      </c>
      <c r="T43">
        <v>1</v>
      </c>
    </row>
    <row r="44" spans="1:20" x14ac:dyDescent="0.3">
      <c r="A44" s="1" t="s">
        <v>93</v>
      </c>
      <c r="B44" s="2" t="s">
        <v>20</v>
      </c>
      <c r="C44" s="26" t="s">
        <v>291</v>
      </c>
      <c r="D44" s="26">
        <v>247</v>
      </c>
      <c r="E44" s="26" t="s">
        <v>364</v>
      </c>
      <c r="F44" s="11">
        <v>1.0909927735521301</v>
      </c>
      <c r="G44" s="11">
        <v>0.91271475713068051</v>
      </c>
      <c r="H44" s="11">
        <v>0.98394631506768915</v>
      </c>
      <c r="I44" s="11">
        <v>1.1212858866721307</v>
      </c>
      <c r="J44" s="12">
        <v>-1.3208932218814902</v>
      </c>
      <c r="K44" s="13">
        <v>-9.3488241084842133E-2</v>
      </c>
      <c r="L44" s="14">
        <v>0.42259371332732898</v>
      </c>
      <c r="M44" s="15">
        <v>2.24903534481527E-2</v>
      </c>
      <c r="N44" s="3">
        <v>0.910224435374695</v>
      </c>
      <c r="O44" s="2" t="s">
        <v>34</v>
      </c>
      <c r="P44" t="s">
        <v>255</v>
      </c>
      <c r="Q44" s="21">
        <v>118.08719000000001</v>
      </c>
      <c r="R44" s="17">
        <v>3.927</v>
      </c>
      <c r="S44" t="s">
        <v>191</v>
      </c>
      <c r="T44">
        <v>1</v>
      </c>
    </row>
    <row r="45" spans="1:20" x14ac:dyDescent="0.3">
      <c r="A45" s="1" t="s">
        <v>101</v>
      </c>
      <c r="B45" s="2" t="s">
        <v>24</v>
      </c>
      <c r="C45" s="27" t="s">
        <v>272</v>
      </c>
      <c r="D45" s="27" t="s">
        <v>272</v>
      </c>
      <c r="E45" s="27" t="s">
        <v>272</v>
      </c>
      <c r="F45" s="11">
        <v>0.93091180577971033</v>
      </c>
      <c r="G45" s="11">
        <v>1.1131501693917429</v>
      </c>
      <c r="H45" s="11">
        <v>1.2075704141634886</v>
      </c>
      <c r="I45" s="11">
        <v>-0.66878529423922639</v>
      </c>
      <c r="J45" s="12">
        <v>0.72568277747246268</v>
      </c>
      <c r="K45" s="13">
        <v>1.6473697152167943</v>
      </c>
      <c r="L45" s="14">
        <v>0.405172376053614</v>
      </c>
      <c r="M45" s="15">
        <v>0.35982429017588902</v>
      </c>
      <c r="N45" s="3">
        <v>4.3596462049119104E-3</v>
      </c>
      <c r="O45" s="2" t="s">
        <v>97</v>
      </c>
      <c r="P45" t="s">
        <v>255</v>
      </c>
      <c r="Q45" s="21">
        <v>146.09255999999999</v>
      </c>
      <c r="R45" s="17">
        <v>4.0519999999999996</v>
      </c>
      <c r="S45" t="s">
        <v>192</v>
      </c>
      <c r="T45">
        <v>2</v>
      </c>
    </row>
    <row r="46" spans="1:20" x14ac:dyDescent="0.3">
      <c r="A46" s="1" t="s">
        <v>112</v>
      </c>
      <c r="B46" s="2" t="s">
        <v>99</v>
      </c>
      <c r="C46" s="26" t="s">
        <v>292</v>
      </c>
      <c r="D46" s="26">
        <v>6426853</v>
      </c>
      <c r="E46" s="27" t="s">
        <v>272</v>
      </c>
      <c r="F46" s="11">
        <v>1.281598850213012</v>
      </c>
      <c r="G46" s="11">
        <v>0.75874408372269952</v>
      </c>
      <c r="H46" s="11">
        <v>1.1556658183733843</v>
      </c>
      <c r="I46" s="11">
        <v>3.4626635243399639</v>
      </c>
      <c r="J46" s="12">
        <v>-0.78622657795969064</v>
      </c>
      <c r="K46" s="13">
        <v>0.68812674828025933</v>
      </c>
      <c r="L46" s="14">
        <v>2.13383414079574E-4</v>
      </c>
      <c r="M46" s="15">
        <v>9.2883180160331993E-2</v>
      </c>
      <c r="N46" s="3">
        <v>0.22391171544340599</v>
      </c>
      <c r="O46" s="2" t="s">
        <v>97</v>
      </c>
      <c r="P46" t="s">
        <v>255</v>
      </c>
      <c r="Q46" s="21">
        <v>260.19666000000001</v>
      </c>
      <c r="R46" s="17">
        <v>1.119</v>
      </c>
      <c r="S46" t="s">
        <v>193</v>
      </c>
      <c r="T46">
        <v>1</v>
      </c>
    </row>
    <row r="47" spans="1:20" x14ac:dyDescent="0.3">
      <c r="A47" s="1" t="s">
        <v>40</v>
      </c>
      <c r="B47" s="2" t="s">
        <v>41</v>
      </c>
      <c r="C47" s="26" t="s">
        <v>293</v>
      </c>
      <c r="D47" s="26">
        <v>464</v>
      </c>
      <c r="E47" s="26" t="s">
        <v>365</v>
      </c>
      <c r="F47" s="11">
        <v>4.614775417207044E-2</v>
      </c>
      <c r="G47" s="11">
        <v>2.0783404831781885E-2</v>
      </c>
      <c r="H47" s="11">
        <v>1.3888339546600676E-2</v>
      </c>
      <c r="I47" s="11">
        <v>-1.7611792579807568</v>
      </c>
      <c r="J47" s="12">
        <v>-1.089361077588322</v>
      </c>
      <c r="K47" s="13">
        <v>-1.8551362264930567</v>
      </c>
      <c r="L47" s="14">
        <v>3.1360175032938998E-4</v>
      </c>
      <c r="M47" s="15">
        <v>1.89617110706603E-2</v>
      </c>
      <c r="N47" s="3">
        <v>7.0244729646703897E-5</v>
      </c>
      <c r="O47" s="2" t="s">
        <v>21</v>
      </c>
      <c r="P47" t="s">
        <v>256</v>
      </c>
      <c r="Q47" s="21">
        <v>180.06671</v>
      </c>
      <c r="R47" s="17">
        <v>3.3380000000000001</v>
      </c>
      <c r="S47" t="s">
        <v>194</v>
      </c>
      <c r="T47">
        <v>1</v>
      </c>
    </row>
    <row r="48" spans="1:20" x14ac:dyDescent="0.3">
      <c r="A48" s="1" t="s">
        <v>149</v>
      </c>
      <c r="B48" s="2" t="s">
        <v>60</v>
      </c>
      <c r="C48" s="26" t="s">
        <v>274</v>
      </c>
      <c r="D48" s="26">
        <v>1826</v>
      </c>
      <c r="E48" s="26" t="s">
        <v>352</v>
      </c>
      <c r="F48" s="11">
        <v>0.61566598412482476</v>
      </c>
      <c r="G48" s="11">
        <v>0.62781151283642045</v>
      </c>
      <c r="H48" s="11">
        <v>0.72642440894093341</v>
      </c>
      <c r="I48" s="11">
        <v>-2.9797697856499465</v>
      </c>
      <c r="J48" s="12">
        <v>-2.2774253774050317</v>
      </c>
      <c r="K48" s="13">
        <v>-0.76000040515757961</v>
      </c>
      <c r="L48" s="14">
        <v>1.43966570229952E-6</v>
      </c>
      <c r="M48" s="15">
        <v>3.7109281840861899E-3</v>
      </c>
      <c r="N48" s="3">
        <v>0.12278650478323901</v>
      </c>
      <c r="O48" s="2" t="s">
        <v>21</v>
      </c>
      <c r="P48" t="s">
        <v>256</v>
      </c>
      <c r="Q48" s="21">
        <v>192.06691000000001</v>
      </c>
      <c r="R48" s="17">
        <v>1.794</v>
      </c>
      <c r="S48" t="s">
        <v>195</v>
      </c>
      <c r="T48">
        <v>2</v>
      </c>
    </row>
    <row r="49" spans="1:20" x14ac:dyDescent="0.3">
      <c r="A49" s="1" t="s">
        <v>56</v>
      </c>
      <c r="B49" s="2" t="s">
        <v>57</v>
      </c>
      <c r="C49" s="26" t="s">
        <v>294</v>
      </c>
      <c r="D49" s="26">
        <v>96215</v>
      </c>
      <c r="E49" s="26" t="s">
        <v>366</v>
      </c>
      <c r="F49" s="11">
        <v>0.90346402354659894</v>
      </c>
      <c r="G49" s="11">
        <v>0.78244024426347658</v>
      </c>
      <c r="H49" s="11">
        <v>0.75502441059292535</v>
      </c>
      <c r="I49" s="11">
        <v>-0.43545029402031926</v>
      </c>
      <c r="J49" s="12">
        <v>-1.4059922750026976</v>
      </c>
      <c r="K49" s="13">
        <v>-1.1855173568267605</v>
      </c>
      <c r="L49" s="14">
        <v>0.72167851862199905</v>
      </c>
      <c r="M49" s="15">
        <v>1.6662817076880401E-2</v>
      </c>
      <c r="N49" s="3">
        <v>1.0293582477546699E-2</v>
      </c>
      <c r="O49" s="2" t="s">
        <v>34</v>
      </c>
      <c r="P49" t="s">
        <v>255</v>
      </c>
      <c r="Q49" s="21">
        <v>127.05077</v>
      </c>
      <c r="R49" s="17">
        <v>5.6749999999999998</v>
      </c>
      <c r="S49" t="s">
        <v>196</v>
      </c>
      <c r="T49">
        <v>1</v>
      </c>
    </row>
    <row r="50" spans="1:20" x14ac:dyDescent="0.3">
      <c r="A50" s="1" t="s">
        <v>66</v>
      </c>
      <c r="B50" s="2" t="s">
        <v>67</v>
      </c>
      <c r="C50" s="26" t="s">
        <v>295</v>
      </c>
      <c r="D50" s="26">
        <v>6021</v>
      </c>
      <c r="E50" s="26" t="s">
        <v>367</v>
      </c>
      <c r="F50" s="11">
        <v>0.79903774054659682</v>
      </c>
      <c r="G50" s="11">
        <v>0.3622547764204872</v>
      </c>
      <c r="H50" s="11">
        <v>0.74086529219241337</v>
      </c>
      <c r="I50" s="11">
        <v>-0.62849418253061962</v>
      </c>
      <c r="J50" s="12">
        <v>-1.007240477239139</v>
      </c>
      <c r="K50" s="13">
        <v>-1.1313167475911141</v>
      </c>
      <c r="L50" s="14">
        <v>0.43734617680524301</v>
      </c>
      <c r="M50" s="15">
        <v>3.6293172499706802E-2</v>
      </c>
      <c r="N50" s="3">
        <v>3.73623926257683E-2</v>
      </c>
      <c r="O50" s="2" t="s">
        <v>34</v>
      </c>
      <c r="P50" t="s">
        <v>256</v>
      </c>
      <c r="Q50" s="21">
        <v>269.08963</v>
      </c>
      <c r="R50" s="17">
        <v>1.5580000000000001</v>
      </c>
      <c r="S50" t="s">
        <v>197</v>
      </c>
      <c r="T50">
        <v>1</v>
      </c>
    </row>
    <row r="51" spans="1:20" x14ac:dyDescent="0.3">
      <c r="A51" s="1" t="s">
        <v>139</v>
      </c>
      <c r="B51" s="2" t="s">
        <v>99</v>
      </c>
      <c r="C51" s="26" t="s">
        <v>296</v>
      </c>
      <c r="D51" s="26">
        <v>6426851</v>
      </c>
      <c r="E51" s="27" t="s">
        <v>272</v>
      </c>
      <c r="F51" s="11">
        <v>1.9544685340933954</v>
      </c>
      <c r="G51" s="11">
        <v>1.4590896923569703</v>
      </c>
      <c r="H51" s="11">
        <v>2.2161752821966592</v>
      </c>
      <c r="I51" s="11">
        <v>4.9667450501027384</v>
      </c>
      <c r="J51" s="12">
        <v>1.7741817512399174</v>
      </c>
      <c r="K51" s="13">
        <v>5.0546055055906116</v>
      </c>
      <c r="L51" s="14">
        <v>2.0670194156858101E-6</v>
      </c>
      <c r="M51" s="15">
        <v>6.2645679311773899E-3</v>
      </c>
      <c r="N51" s="3">
        <v>4.5872376648032303E-7</v>
      </c>
      <c r="O51" s="2" t="s">
        <v>123</v>
      </c>
      <c r="P51" t="s">
        <v>255</v>
      </c>
      <c r="Q51" s="21">
        <v>246.17131000000001</v>
      </c>
      <c r="R51" s="17">
        <v>1.337</v>
      </c>
      <c r="S51" t="s">
        <v>198</v>
      </c>
      <c r="T51">
        <v>1</v>
      </c>
    </row>
    <row r="52" spans="1:20" x14ac:dyDescent="0.3">
      <c r="A52" s="1" t="s">
        <v>33</v>
      </c>
      <c r="B52" s="2" t="s">
        <v>24</v>
      </c>
      <c r="C52" s="26" t="s">
        <v>297</v>
      </c>
      <c r="D52" s="26">
        <v>161166</v>
      </c>
      <c r="E52" s="26" t="s">
        <v>368</v>
      </c>
      <c r="F52" s="11">
        <v>0.62776470879812818</v>
      </c>
      <c r="G52" s="11">
        <v>0.61366753382516515</v>
      </c>
      <c r="H52" s="11">
        <v>0.71267029265724535</v>
      </c>
      <c r="I52" s="11">
        <v>-2.9277110876912209</v>
      </c>
      <c r="J52" s="12">
        <v>-2.3587651164851278</v>
      </c>
      <c r="K52" s="13">
        <v>-0.78352174812397346</v>
      </c>
      <c r="L52" s="14">
        <v>1.84678662369281E-6</v>
      </c>
      <c r="M52" s="15">
        <v>3.2657871371335198E-3</v>
      </c>
      <c r="N52" s="3">
        <v>0.109047960247024</v>
      </c>
      <c r="O52" s="2" t="s">
        <v>34</v>
      </c>
      <c r="P52" t="s">
        <v>256</v>
      </c>
      <c r="Q52" s="21">
        <v>209.09378000000001</v>
      </c>
      <c r="R52" s="17">
        <v>1.7949999999999999</v>
      </c>
      <c r="S52" t="s">
        <v>199</v>
      </c>
      <c r="T52">
        <v>1</v>
      </c>
    </row>
    <row r="53" spans="1:20" x14ac:dyDescent="0.3">
      <c r="A53" s="1" t="s">
        <v>107</v>
      </c>
      <c r="B53" s="2" t="s">
        <v>24</v>
      </c>
      <c r="C53" s="26" t="s">
        <v>298</v>
      </c>
      <c r="D53" s="26">
        <v>6322</v>
      </c>
      <c r="E53" s="26" t="s">
        <v>369</v>
      </c>
      <c r="F53" s="11">
        <v>1.2116425594513294</v>
      </c>
      <c r="G53" s="11">
        <v>0.86734474892209823</v>
      </c>
      <c r="H53" s="11">
        <v>1.0666064739400833</v>
      </c>
      <c r="I53" s="11">
        <v>2.3230223936401044</v>
      </c>
      <c r="J53" s="12">
        <v>-0.44870810437772107</v>
      </c>
      <c r="K53" s="13">
        <v>0.61229032977428932</v>
      </c>
      <c r="L53" s="14">
        <v>3.9013837452545001E-3</v>
      </c>
      <c r="M53" s="15">
        <v>0.35825120728247001</v>
      </c>
      <c r="N53" s="3">
        <v>0.297767121652871</v>
      </c>
      <c r="O53" s="2" t="s">
        <v>97</v>
      </c>
      <c r="P53" t="s">
        <v>255</v>
      </c>
      <c r="Q53" s="21">
        <v>175.11951999999999</v>
      </c>
      <c r="R53" s="17">
        <v>7.117</v>
      </c>
      <c r="S53" t="s">
        <v>200</v>
      </c>
      <c r="T53">
        <v>1</v>
      </c>
    </row>
    <row r="54" spans="1:20" x14ac:dyDescent="0.3">
      <c r="A54" s="1" t="s">
        <v>47</v>
      </c>
      <c r="B54" s="2" t="s">
        <v>24</v>
      </c>
      <c r="C54" s="26" t="s">
        <v>299</v>
      </c>
      <c r="D54" s="26">
        <v>5960</v>
      </c>
      <c r="E54" s="26" t="s">
        <v>370</v>
      </c>
      <c r="F54" s="11">
        <v>0.91593513379907043</v>
      </c>
      <c r="G54" s="11">
        <v>0.70462991986618506</v>
      </c>
      <c r="H54" s="11">
        <v>0.90625759883379486</v>
      </c>
      <c r="I54" s="11">
        <v>-1.7336111612028327</v>
      </c>
      <c r="J54" s="12">
        <v>-1.0493543129801455</v>
      </c>
      <c r="K54" s="13">
        <v>-1.1522540074002228</v>
      </c>
      <c r="L54" s="14">
        <v>2.7644784471575399E-2</v>
      </c>
      <c r="M54" s="15">
        <v>4.6858933307141797E-2</v>
      </c>
      <c r="N54" s="3">
        <v>0.122417659750856</v>
      </c>
      <c r="O54" s="2" t="s">
        <v>34</v>
      </c>
      <c r="P54" t="s">
        <v>255</v>
      </c>
      <c r="Q54" s="21">
        <v>134.04506000000001</v>
      </c>
      <c r="R54" s="17">
        <v>6.9160000000000004</v>
      </c>
      <c r="S54" t="s">
        <v>201</v>
      </c>
      <c r="T54">
        <v>1</v>
      </c>
    </row>
    <row r="55" spans="1:20" x14ac:dyDescent="0.3">
      <c r="A55" s="1" t="s">
        <v>125</v>
      </c>
      <c r="B55" s="2" t="s">
        <v>99</v>
      </c>
      <c r="C55" s="26" t="s">
        <v>300</v>
      </c>
      <c r="D55" s="26">
        <v>168381</v>
      </c>
      <c r="E55" s="27" t="s">
        <v>272</v>
      </c>
      <c r="F55" s="11">
        <v>1.3924358761829121</v>
      </c>
      <c r="G55" s="11">
        <v>1.1282915369708297</v>
      </c>
      <c r="H55" s="11">
        <v>1.561154343990385</v>
      </c>
      <c r="I55" s="11">
        <v>2.3326131704240201</v>
      </c>
      <c r="J55" s="12">
        <v>0.76599559336774703</v>
      </c>
      <c r="K55" s="13">
        <v>3.2302520403769446</v>
      </c>
      <c r="L55" s="14">
        <v>3.1303497994873901E-3</v>
      </c>
      <c r="M55" s="15">
        <v>0.36363676550451202</v>
      </c>
      <c r="N55" s="3">
        <v>8.5042758302016303E-5</v>
      </c>
      <c r="O55" s="2" t="s">
        <v>97</v>
      </c>
      <c r="P55" t="s">
        <v>255</v>
      </c>
      <c r="Q55" s="21">
        <v>344.28280999999998</v>
      </c>
      <c r="R55" s="17">
        <v>0.77500000000000002</v>
      </c>
      <c r="S55" t="s">
        <v>202</v>
      </c>
      <c r="T55">
        <v>1</v>
      </c>
    </row>
    <row r="56" spans="1:20" x14ac:dyDescent="0.3">
      <c r="A56" s="1" t="s">
        <v>136</v>
      </c>
      <c r="B56" s="2" t="s">
        <v>137</v>
      </c>
      <c r="C56" s="26" t="s">
        <v>301</v>
      </c>
      <c r="D56" s="26">
        <v>2724480</v>
      </c>
      <c r="E56" s="26" t="s">
        <v>371</v>
      </c>
      <c r="F56" s="11">
        <v>1.4895952147096907</v>
      </c>
      <c r="G56" s="11">
        <v>1.0297402074935553</v>
      </c>
      <c r="H56" s="11">
        <v>1.0594503368542441</v>
      </c>
      <c r="I56" s="11">
        <v>7.350752359418733</v>
      </c>
      <c r="J56" s="12">
        <v>0.17476829776492328</v>
      </c>
      <c r="K56" s="13">
        <v>1.6056694795466455</v>
      </c>
      <c r="L56" s="14">
        <v>2.3198309655470401E-8</v>
      </c>
      <c r="M56" s="15">
        <v>0.74284648620454596</v>
      </c>
      <c r="N56" s="3">
        <v>1.8143242493597601E-2</v>
      </c>
      <c r="O56" s="2" t="s">
        <v>97</v>
      </c>
      <c r="P56" t="s">
        <v>255</v>
      </c>
      <c r="Q56" s="21">
        <v>162.11320000000001</v>
      </c>
      <c r="R56" s="17">
        <v>4.78</v>
      </c>
      <c r="S56" t="s">
        <v>203</v>
      </c>
      <c r="T56">
        <v>1</v>
      </c>
    </row>
    <row r="57" spans="1:20" x14ac:dyDescent="0.3">
      <c r="A57" s="1" t="s">
        <v>88</v>
      </c>
      <c r="B57" s="2" t="s">
        <v>89</v>
      </c>
      <c r="C57" s="26" t="s">
        <v>302</v>
      </c>
      <c r="D57" s="26">
        <v>439224</v>
      </c>
      <c r="E57" s="26" t="s">
        <v>372</v>
      </c>
      <c r="F57" s="11">
        <v>0.90196383599508334</v>
      </c>
      <c r="G57" s="11">
        <v>0.54846181555681195</v>
      </c>
      <c r="H57" s="11">
        <v>1.0126110907443315</v>
      </c>
      <c r="I57" s="11">
        <v>-0.33649443018323394</v>
      </c>
      <c r="J57" s="12">
        <v>-0.9619717591999466</v>
      </c>
      <c r="K57" s="13">
        <v>7.589424022567863E-2</v>
      </c>
      <c r="L57" s="14">
        <v>0.74311778411419005</v>
      </c>
      <c r="M57" s="15">
        <v>4.5726072528953901E-2</v>
      </c>
      <c r="N57" s="3">
        <v>0.92864170708260796</v>
      </c>
      <c r="O57" s="2" t="s">
        <v>34</v>
      </c>
      <c r="P57" t="s">
        <v>255</v>
      </c>
      <c r="Q57" s="21">
        <v>227.11424</v>
      </c>
      <c r="R57" s="17">
        <v>7.2880000000000003</v>
      </c>
      <c r="S57" t="s">
        <v>204</v>
      </c>
      <c r="T57">
        <v>1</v>
      </c>
    </row>
    <row r="58" spans="1:20" x14ac:dyDescent="0.3">
      <c r="A58" s="1" t="s">
        <v>50</v>
      </c>
      <c r="B58" s="2" t="s">
        <v>24</v>
      </c>
      <c r="C58" s="26" t="s">
        <v>303</v>
      </c>
      <c r="D58" s="26">
        <v>33032</v>
      </c>
      <c r="E58" s="26" t="s">
        <v>373</v>
      </c>
      <c r="F58" s="11">
        <v>0.9626088679672874</v>
      </c>
      <c r="G58" s="11">
        <v>0.80566188677956452</v>
      </c>
      <c r="H58" s="11">
        <v>0.88052498468878393</v>
      </c>
      <c r="I58" s="11">
        <v>-0.75533870173910556</v>
      </c>
      <c r="J58" s="12">
        <v>-1.8805976871846195</v>
      </c>
      <c r="K58" s="13">
        <v>-1.1572480671140508</v>
      </c>
      <c r="L58" s="14">
        <v>0.45304249209981701</v>
      </c>
      <c r="M58" s="15">
        <v>9.3183640000892992E-3</v>
      </c>
      <c r="N58" s="3">
        <v>3.5825180651006303E-2</v>
      </c>
      <c r="O58" s="2" t="s">
        <v>34</v>
      </c>
      <c r="P58" t="s">
        <v>253</v>
      </c>
      <c r="Q58" s="21">
        <v>146.04587000000001</v>
      </c>
      <c r="R58" s="17">
        <v>6.5940000000000003</v>
      </c>
      <c r="S58" t="s">
        <v>205</v>
      </c>
      <c r="T58">
        <v>1</v>
      </c>
    </row>
    <row r="59" spans="1:20" x14ac:dyDescent="0.3">
      <c r="A59" s="1" t="s">
        <v>43</v>
      </c>
      <c r="B59" s="2" t="s">
        <v>24</v>
      </c>
      <c r="C59" s="26" t="s">
        <v>304</v>
      </c>
      <c r="D59" s="26">
        <v>5961</v>
      </c>
      <c r="E59" s="26" t="s">
        <v>374</v>
      </c>
      <c r="F59" s="11">
        <v>0.88345420847057254</v>
      </c>
      <c r="G59" s="11">
        <v>0.16885394746548846</v>
      </c>
      <c r="H59" s="11">
        <v>0.87727522707031813</v>
      </c>
      <c r="I59" s="11">
        <v>-2.5440064613677191</v>
      </c>
      <c r="J59" s="12">
        <v>-0.46487586935300018</v>
      </c>
      <c r="K59" s="13">
        <v>-1.367872941686908</v>
      </c>
      <c r="L59" s="14">
        <v>8.7184233359123304E-3</v>
      </c>
      <c r="M59" s="15">
        <v>0.28137288117023102</v>
      </c>
      <c r="N59" s="3">
        <v>1.11997037343123E-2</v>
      </c>
      <c r="O59" s="2" t="s">
        <v>34</v>
      </c>
      <c r="P59" t="s">
        <v>255</v>
      </c>
      <c r="Q59" s="21">
        <v>147.07703000000001</v>
      </c>
      <c r="R59" s="17">
        <v>6.3049999999999997</v>
      </c>
      <c r="S59" t="s">
        <v>206</v>
      </c>
      <c r="T59">
        <v>1</v>
      </c>
    </row>
    <row r="60" spans="1:20" x14ac:dyDescent="0.3">
      <c r="A60" s="1" t="s">
        <v>92</v>
      </c>
      <c r="B60" s="2" t="s">
        <v>76</v>
      </c>
      <c r="C60" s="26" t="s">
        <v>305</v>
      </c>
      <c r="D60" s="26">
        <v>5280450</v>
      </c>
      <c r="E60" s="26" t="s">
        <v>375</v>
      </c>
      <c r="F60" s="11">
        <v>1.0472663001683693</v>
      </c>
      <c r="G60" s="11">
        <v>0.69302092235537438</v>
      </c>
      <c r="H60" s="11">
        <v>1.0428209835881368</v>
      </c>
      <c r="I60" s="11">
        <v>0.30839080341653974</v>
      </c>
      <c r="J60" s="12">
        <v>-0.95549891857271074</v>
      </c>
      <c r="K60" s="13">
        <v>0.19224768456432298</v>
      </c>
      <c r="L60" s="14">
        <v>0.79615621795911595</v>
      </c>
      <c r="M60" s="15">
        <v>4.0559229560211699E-2</v>
      </c>
      <c r="N60" s="3">
        <v>0.82531475376828101</v>
      </c>
      <c r="O60" s="2" t="s">
        <v>34</v>
      </c>
      <c r="P60" t="s">
        <v>254</v>
      </c>
      <c r="Q60" s="21">
        <v>279.23325</v>
      </c>
      <c r="R60" s="17">
        <v>10.555999999999999</v>
      </c>
      <c r="S60" t="s">
        <v>207</v>
      </c>
      <c r="T60">
        <v>2</v>
      </c>
    </row>
    <row r="61" spans="1:20" x14ac:dyDescent="0.3">
      <c r="A61" s="1" t="s">
        <v>111</v>
      </c>
      <c r="B61" s="2" t="s">
        <v>24</v>
      </c>
      <c r="C61" s="26" t="s">
        <v>306</v>
      </c>
      <c r="D61" s="26">
        <v>6262</v>
      </c>
      <c r="E61" s="26" t="s">
        <v>376</v>
      </c>
      <c r="F61" s="11">
        <v>1.2514542360347558</v>
      </c>
      <c r="G61" s="11">
        <v>1.0221589891094394</v>
      </c>
      <c r="H61" s="11">
        <v>1.2195972332153873</v>
      </c>
      <c r="I61" s="11">
        <v>2.4205558641418867</v>
      </c>
      <c r="J61" s="12">
        <v>6.0681933771543094E-2</v>
      </c>
      <c r="K61" s="13">
        <v>0.87122742748211301</v>
      </c>
      <c r="L61" s="14">
        <v>3.3616175999922199E-2</v>
      </c>
      <c r="M61" s="15">
        <v>0.92544641005266104</v>
      </c>
      <c r="N61" s="3">
        <v>0.13439613071195899</v>
      </c>
      <c r="O61" s="2" t="s">
        <v>97</v>
      </c>
      <c r="P61" t="s">
        <v>255</v>
      </c>
      <c r="Q61" s="21">
        <v>133.09765999999999</v>
      </c>
      <c r="R61" s="17">
        <v>7.3209999999999997</v>
      </c>
      <c r="S61" t="s">
        <v>208</v>
      </c>
      <c r="T61">
        <v>1</v>
      </c>
    </row>
    <row r="62" spans="1:20" x14ac:dyDescent="0.3">
      <c r="A62" s="1" t="s">
        <v>121</v>
      </c>
      <c r="B62" s="2" t="s">
        <v>24</v>
      </c>
      <c r="C62" s="26" t="s">
        <v>307</v>
      </c>
      <c r="D62" s="26">
        <v>6288</v>
      </c>
      <c r="E62" s="26" t="s">
        <v>377</v>
      </c>
      <c r="F62" s="11">
        <v>1.3104345036654186</v>
      </c>
      <c r="G62" s="11">
        <v>1.0695840670294332</v>
      </c>
      <c r="H62" s="11">
        <v>1.1596251075675126</v>
      </c>
      <c r="I62" s="11">
        <v>2.3830782653410525</v>
      </c>
      <c r="J62" s="12">
        <v>0.93812611403799928</v>
      </c>
      <c r="K62" s="13">
        <v>2.1785931308285962</v>
      </c>
      <c r="L62" s="14">
        <v>5.00515100868845E-5</v>
      </c>
      <c r="M62" s="15">
        <v>0.167127550815102</v>
      </c>
      <c r="N62" s="3">
        <v>2.0476645422740202E-3</v>
      </c>
      <c r="O62" s="2" t="s">
        <v>97</v>
      </c>
      <c r="P62" t="s">
        <v>255</v>
      </c>
      <c r="Q62" s="21">
        <v>120.06645</v>
      </c>
      <c r="R62" s="17">
        <v>5.9829999999999997</v>
      </c>
      <c r="S62" t="s">
        <v>209</v>
      </c>
      <c r="T62">
        <v>1</v>
      </c>
    </row>
    <row r="63" spans="1:20" x14ac:dyDescent="0.3">
      <c r="A63" s="1" t="s">
        <v>82</v>
      </c>
      <c r="B63" s="2" t="s">
        <v>24</v>
      </c>
      <c r="C63" s="26" t="s">
        <v>308</v>
      </c>
      <c r="D63" s="26">
        <v>6305</v>
      </c>
      <c r="E63" s="26" t="s">
        <v>378</v>
      </c>
      <c r="F63" s="11">
        <v>0.92724498981730685</v>
      </c>
      <c r="G63" s="11">
        <v>0.8349322499765377</v>
      </c>
      <c r="H63" s="11">
        <v>0.9563976745812155</v>
      </c>
      <c r="I63" s="11">
        <v>-0.5936244480432803</v>
      </c>
      <c r="J63" s="12">
        <v>-0.97656920387673518</v>
      </c>
      <c r="K63" s="13">
        <v>-0.22015828359974363</v>
      </c>
      <c r="L63" s="14">
        <v>0.47921189205287001</v>
      </c>
      <c r="M63" s="15">
        <v>4.6308466400395099E-2</v>
      </c>
      <c r="N63" s="3">
        <v>0.72450808943768397</v>
      </c>
      <c r="O63" s="2" t="s">
        <v>34</v>
      </c>
      <c r="P63" t="s">
        <v>256</v>
      </c>
      <c r="Q63" s="21">
        <v>205.09775999999999</v>
      </c>
      <c r="R63" s="17">
        <v>2.6709999999999998</v>
      </c>
      <c r="S63" t="s">
        <v>210</v>
      </c>
      <c r="T63">
        <v>1</v>
      </c>
    </row>
    <row r="64" spans="1:20" x14ac:dyDescent="0.3">
      <c r="A64" s="1" t="s">
        <v>106</v>
      </c>
      <c r="B64" s="2" t="s">
        <v>80</v>
      </c>
      <c r="C64" s="26" t="s">
        <v>309</v>
      </c>
      <c r="D64" s="26">
        <v>460602</v>
      </c>
      <c r="E64" s="26" t="s">
        <v>379</v>
      </c>
      <c r="F64" s="11">
        <v>1.0243098317361927</v>
      </c>
      <c r="G64" s="11">
        <v>1.1522078889351508</v>
      </c>
      <c r="H64" s="11">
        <v>1.0506752817775304</v>
      </c>
      <c r="I64" s="11">
        <v>0.49844660194446472</v>
      </c>
      <c r="J64" s="12">
        <v>0.73336241934118551</v>
      </c>
      <c r="K64" s="13">
        <v>1.1855103986314188</v>
      </c>
      <c r="L64" s="14">
        <v>0.67673371938526095</v>
      </c>
      <c r="M64" s="15">
        <v>0.132707905188437</v>
      </c>
      <c r="N64" s="3">
        <v>4.75216739729383E-2</v>
      </c>
      <c r="O64" s="2" t="s">
        <v>97</v>
      </c>
      <c r="P64" t="s">
        <v>254</v>
      </c>
      <c r="Q64" s="21">
        <v>540.33007999999995</v>
      </c>
      <c r="R64" s="17">
        <v>10.247</v>
      </c>
      <c r="S64" t="s">
        <v>211</v>
      </c>
      <c r="T64">
        <v>2</v>
      </c>
    </row>
    <row r="65" spans="1:20" x14ac:dyDescent="0.3">
      <c r="A65" s="1" t="s">
        <v>90</v>
      </c>
      <c r="B65" s="2" t="s">
        <v>80</v>
      </c>
      <c r="C65" s="26" t="s">
        <v>310</v>
      </c>
      <c r="D65" s="26">
        <v>16081932</v>
      </c>
      <c r="E65" s="26" t="s">
        <v>379</v>
      </c>
      <c r="F65" s="11">
        <v>1.0504701728946864</v>
      </c>
      <c r="G65" s="11">
        <v>0.9944370715407026</v>
      </c>
      <c r="H65" s="11">
        <v>0.86294986564020626</v>
      </c>
      <c r="I65" s="11">
        <v>0.27749518543409751</v>
      </c>
      <c r="J65" s="12">
        <v>-3.8208954489717319E-2</v>
      </c>
      <c r="K65" s="13">
        <v>-1.3196612626316653</v>
      </c>
      <c r="L65" s="14">
        <v>0.82885814693281401</v>
      </c>
      <c r="M65" s="15">
        <v>0.95867332767100499</v>
      </c>
      <c r="N65" s="3">
        <v>1.64646229640204E-2</v>
      </c>
      <c r="O65" s="2" t="s">
        <v>34</v>
      </c>
      <c r="P65" t="s">
        <v>256</v>
      </c>
      <c r="Q65" s="21">
        <v>522.35730000000001</v>
      </c>
      <c r="R65" s="17">
        <v>10.464</v>
      </c>
      <c r="S65" t="s">
        <v>212</v>
      </c>
      <c r="T65">
        <v>2</v>
      </c>
    </row>
    <row r="66" spans="1:20" x14ac:dyDescent="0.3">
      <c r="A66" s="1" t="s">
        <v>79</v>
      </c>
      <c r="B66" s="2" t="s">
        <v>80</v>
      </c>
      <c r="C66" s="26" t="s">
        <v>311</v>
      </c>
      <c r="D66" s="26">
        <v>10415542</v>
      </c>
      <c r="E66" s="26" t="s">
        <v>379</v>
      </c>
      <c r="F66" s="11">
        <v>1.0748478712338412</v>
      </c>
      <c r="G66" s="11">
        <v>0.85896430026165094</v>
      </c>
      <c r="H66" s="11">
        <v>0.85124192831012735</v>
      </c>
      <c r="I66" s="11">
        <v>0.40334451986690761</v>
      </c>
      <c r="J66" s="12">
        <v>-1.0122261607593179</v>
      </c>
      <c r="K66" s="13">
        <v>-1.3868299934836401</v>
      </c>
      <c r="L66" s="14">
        <v>0.75031601860737696</v>
      </c>
      <c r="M66" s="15">
        <v>7.1795848338449902E-2</v>
      </c>
      <c r="N66" s="3">
        <v>8.0326479895307008E-3</v>
      </c>
      <c r="O66" s="2" t="s">
        <v>34</v>
      </c>
      <c r="P66" t="s">
        <v>256</v>
      </c>
      <c r="Q66" s="21">
        <v>568.34387000000004</v>
      </c>
      <c r="R66" s="17">
        <v>10.144</v>
      </c>
      <c r="S66" t="s">
        <v>213</v>
      </c>
      <c r="T66">
        <v>2</v>
      </c>
    </row>
    <row r="67" spans="1:20" x14ac:dyDescent="0.3">
      <c r="A67" s="1" t="s">
        <v>103</v>
      </c>
      <c r="B67" s="2" t="s">
        <v>104</v>
      </c>
      <c r="C67" s="26" t="s">
        <v>312</v>
      </c>
      <c r="D67" s="26">
        <v>53480922</v>
      </c>
      <c r="E67" s="27" t="s">
        <v>272</v>
      </c>
      <c r="F67" s="11">
        <v>1.0093836765555095</v>
      </c>
      <c r="G67" s="11">
        <v>1.068239677032556</v>
      </c>
      <c r="H67" s="11">
        <v>1.1273408209329674</v>
      </c>
      <c r="I67" s="11">
        <v>5.0717829773414776E-2</v>
      </c>
      <c r="J67" s="12">
        <v>0.45429379385705099</v>
      </c>
      <c r="K67" s="13">
        <v>1.7507950566852448</v>
      </c>
      <c r="L67" s="14">
        <v>0.97351170782734398</v>
      </c>
      <c r="M67" s="15">
        <v>0.52374688717618101</v>
      </c>
      <c r="N67" s="3">
        <v>1.5378627113259E-2</v>
      </c>
      <c r="O67" s="2" t="s">
        <v>97</v>
      </c>
      <c r="P67" t="s">
        <v>256</v>
      </c>
      <c r="Q67" s="21">
        <v>454.29422</v>
      </c>
      <c r="R67" s="17">
        <v>10.255000000000001</v>
      </c>
      <c r="S67" t="s">
        <v>214</v>
      </c>
      <c r="T67">
        <v>2</v>
      </c>
    </row>
    <row r="68" spans="1:20" x14ac:dyDescent="0.3">
      <c r="A68" s="1" t="s">
        <v>100</v>
      </c>
      <c r="B68" s="2" t="s">
        <v>39</v>
      </c>
      <c r="C68" s="26" t="s">
        <v>313</v>
      </c>
      <c r="D68" s="26">
        <v>3614</v>
      </c>
      <c r="E68" s="26" t="s">
        <v>380</v>
      </c>
      <c r="F68" s="11">
        <v>1.2848317485892733</v>
      </c>
      <c r="G68" s="11">
        <v>1.0497382479388846</v>
      </c>
      <c r="H68" s="11">
        <v>0.63208255154075177</v>
      </c>
      <c r="I68" s="11">
        <v>2.0821167535363214</v>
      </c>
      <c r="J68" s="12">
        <v>0.10913321759384306</v>
      </c>
      <c r="K68" s="13">
        <v>-0.61116037295487036</v>
      </c>
      <c r="L68" s="14">
        <v>8.2087918250452598E-4</v>
      </c>
      <c r="M68" s="15">
        <v>0.88511438545763199</v>
      </c>
      <c r="N68" s="3">
        <v>0.19276203835514699</v>
      </c>
      <c r="O68" s="2" t="s">
        <v>97</v>
      </c>
      <c r="P68" t="s">
        <v>255</v>
      </c>
      <c r="Q68" s="21">
        <v>126.10274</v>
      </c>
      <c r="R68" s="17">
        <v>4.8440000000000003</v>
      </c>
      <c r="S68" t="s">
        <v>215</v>
      </c>
      <c r="T68">
        <v>2</v>
      </c>
    </row>
    <row r="69" spans="1:20" x14ac:dyDescent="0.3">
      <c r="A69" s="1" t="s">
        <v>29</v>
      </c>
      <c r="B69" s="2" t="s">
        <v>30</v>
      </c>
      <c r="C69" s="26" t="s">
        <v>314</v>
      </c>
      <c r="D69" s="26">
        <v>75810</v>
      </c>
      <c r="E69" s="26" t="s">
        <v>381</v>
      </c>
      <c r="F69" s="11">
        <v>9.3144186358187137E-2</v>
      </c>
      <c r="G69" s="11">
        <v>0.11072912737659862</v>
      </c>
      <c r="H69" s="11">
        <v>8.7384287108203521E-2</v>
      </c>
      <c r="I69" s="11">
        <v>-2.1328555270872891</v>
      </c>
      <c r="J69" s="12">
        <v>-2.9751899298244986</v>
      </c>
      <c r="K69" s="13">
        <v>-1.9614537070780182</v>
      </c>
      <c r="L69" s="14">
        <v>2.68973418640755E-5</v>
      </c>
      <c r="M69" s="15">
        <v>4.7691494900734098E-7</v>
      </c>
      <c r="N69" s="3">
        <v>3.6188100070127199E-5</v>
      </c>
      <c r="O69" s="2" t="s">
        <v>21</v>
      </c>
      <c r="P69" t="s">
        <v>255</v>
      </c>
      <c r="Q69" s="21">
        <v>141.06585999999999</v>
      </c>
      <c r="R69" s="17">
        <v>3.7410000000000001</v>
      </c>
      <c r="S69" t="s">
        <v>216</v>
      </c>
      <c r="T69">
        <v>2</v>
      </c>
    </row>
    <row r="70" spans="1:20" x14ac:dyDescent="0.3">
      <c r="A70" s="1" t="s">
        <v>124</v>
      </c>
      <c r="B70" s="2" t="s">
        <v>99</v>
      </c>
      <c r="C70" s="26" t="s">
        <v>315</v>
      </c>
      <c r="D70" s="26">
        <v>53477791</v>
      </c>
      <c r="E70" s="27" t="s">
        <v>272</v>
      </c>
      <c r="F70" s="11">
        <v>1.3130501772119845</v>
      </c>
      <c r="G70" s="11">
        <v>1.2521115842410742</v>
      </c>
      <c r="H70" s="11">
        <v>1.428565132272356</v>
      </c>
      <c r="I70" s="11">
        <v>2.0266528981515051</v>
      </c>
      <c r="J70" s="12">
        <v>1.4150191159068473</v>
      </c>
      <c r="K70" s="13">
        <v>2.7415326777403641</v>
      </c>
      <c r="L70" s="14">
        <v>5.8085579694511103E-3</v>
      </c>
      <c r="M70" s="15">
        <v>8.9674758080157096E-2</v>
      </c>
      <c r="N70" s="3">
        <v>1.3315033389909099E-3</v>
      </c>
      <c r="O70" s="2" t="s">
        <v>97</v>
      </c>
      <c r="P70" t="s">
        <v>255</v>
      </c>
      <c r="Q70" s="21">
        <v>372.31322999999998</v>
      </c>
      <c r="R70" s="17">
        <v>0.752</v>
      </c>
      <c r="S70" t="s">
        <v>217</v>
      </c>
      <c r="T70">
        <v>1</v>
      </c>
    </row>
    <row r="71" spans="1:20" x14ac:dyDescent="0.3">
      <c r="A71" s="1" t="s">
        <v>134</v>
      </c>
      <c r="B71" s="2" t="s">
        <v>135</v>
      </c>
      <c r="C71" s="27" t="s">
        <v>272</v>
      </c>
      <c r="D71" s="25">
        <v>165880</v>
      </c>
      <c r="E71" s="27" t="s">
        <v>272</v>
      </c>
      <c r="F71" s="11">
        <v>1.1092964389517714</v>
      </c>
      <c r="G71" s="11">
        <v>1.1630678079730399</v>
      </c>
      <c r="H71" s="11">
        <v>2.0828108598306039</v>
      </c>
      <c r="I71" s="11">
        <v>0.38614181207030041</v>
      </c>
      <c r="J71" s="12">
        <v>0.79096797353128934</v>
      </c>
      <c r="K71" s="13">
        <v>7.9471103228823541</v>
      </c>
      <c r="L71" s="14">
        <v>0.75272620258206102</v>
      </c>
      <c r="M71" s="15">
        <v>0.200135984351441</v>
      </c>
      <c r="N71" s="3">
        <v>3.9511229669021501E-6</v>
      </c>
      <c r="O71" s="2" t="s">
        <v>97</v>
      </c>
      <c r="P71" t="s">
        <v>255</v>
      </c>
      <c r="Q71" s="21">
        <v>224.11407</v>
      </c>
      <c r="R71" s="17">
        <v>2.0830000000000002</v>
      </c>
      <c r="S71" t="s">
        <v>218</v>
      </c>
      <c r="T71">
        <v>2</v>
      </c>
    </row>
    <row r="72" spans="1:20" x14ac:dyDescent="0.3">
      <c r="A72" s="1" t="s">
        <v>118</v>
      </c>
      <c r="B72" s="2" t="s">
        <v>24</v>
      </c>
      <c r="C72" s="26" t="s">
        <v>316</v>
      </c>
      <c r="D72" s="26">
        <v>192590</v>
      </c>
      <c r="E72" s="26" t="s">
        <v>382</v>
      </c>
      <c r="F72" s="11">
        <v>1.1572407552706836</v>
      </c>
      <c r="G72" s="11">
        <v>0.94193724689950453</v>
      </c>
      <c r="H72" s="11">
        <v>1.2342318857994636</v>
      </c>
      <c r="I72" s="11">
        <v>2.1305449012089501</v>
      </c>
      <c r="J72" s="12">
        <v>-0.37810457874482417</v>
      </c>
      <c r="K72" s="13">
        <v>2.7516663452958943</v>
      </c>
      <c r="L72" s="14">
        <v>6.8081333487947204E-2</v>
      </c>
      <c r="M72" s="15">
        <v>0.55969928716740303</v>
      </c>
      <c r="N72" s="3">
        <v>1.30576853987768E-3</v>
      </c>
      <c r="O72" s="2" t="s">
        <v>97</v>
      </c>
      <c r="P72" t="s">
        <v>255</v>
      </c>
      <c r="Q72" s="21">
        <v>189.12549000000001</v>
      </c>
      <c r="R72" s="17">
        <v>6.0110000000000001</v>
      </c>
      <c r="S72" t="s">
        <v>219</v>
      </c>
      <c r="T72">
        <v>2</v>
      </c>
    </row>
    <row r="73" spans="1:20" x14ac:dyDescent="0.3">
      <c r="A73" s="1" t="s">
        <v>32</v>
      </c>
      <c r="B73" s="2" t="s">
        <v>24</v>
      </c>
      <c r="C73" s="27" t="s">
        <v>272</v>
      </c>
      <c r="D73" s="27" t="s">
        <v>272</v>
      </c>
      <c r="E73" s="27" t="s">
        <v>272</v>
      </c>
      <c r="F73" s="11">
        <v>0.79270331168995989</v>
      </c>
      <c r="G73" s="11">
        <v>0.66440811244284625</v>
      </c>
      <c r="H73" s="11">
        <v>0.68236553547783685</v>
      </c>
      <c r="I73" s="11">
        <v>-1.347167594800049</v>
      </c>
      <c r="J73" s="12">
        <v>-3.3862619896928425</v>
      </c>
      <c r="K73" s="13">
        <v>-1.3381301931090193</v>
      </c>
      <c r="L73" s="14">
        <v>2.54896002202053E-2</v>
      </c>
      <c r="M73" s="15">
        <v>2.36489265044008E-6</v>
      </c>
      <c r="N73" s="3">
        <v>3.8296276013653199E-3</v>
      </c>
      <c r="O73" s="2" t="s">
        <v>21</v>
      </c>
      <c r="P73" t="s">
        <v>255</v>
      </c>
      <c r="Q73" s="21">
        <v>175.10856999999999</v>
      </c>
      <c r="R73" s="17">
        <v>6.0119999999999996</v>
      </c>
      <c r="S73" t="s">
        <v>220</v>
      </c>
      <c r="T73">
        <v>2</v>
      </c>
    </row>
    <row r="74" spans="1:20" x14ac:dyDescent="0.3">
      <c r="A74" s="1" t="s">
        <v>86</v>
      </c>
      <c r="B74" s="2" t="s">
        <v>87</v>
      </c>
      <c r="C74" s="26" t="s">
        <v>317</v>
      </c>
      <c r="D74" s="26">
        <v>445063</v>
      </c>
      <c r="E74" s="26" t="s">
        <v>383</v>
      </c>
      <c r="F74" s="11">
        <v>0.8792977120298906</v>
      </c>
      <c r="G74" s="11">
        <v>0.79019455417978102</v>
      </c>
      <c r="H74" s="11">
        <v>1.3634131419594446</v>
      </c>
      <c r="I74" s="11">
        <v>-1.1137951191933682</v>
      </c>
      <c r="J74" s="12">
        <v>-1.1079100473899712</v>
      </c>
      <c r="K74" s="13">
        <v>0.97291421851050375</v>
      </c>
      <c r="L74" s="14">
        <v>7.9312443694006599E-2</v>
      </c>
      <c r="M74" s="15">
        <v>3.2182055294951703E-2</v>
      </c>
      <c r="N74" s="3">
        <v>5.5181869095575001E-2</v>
      </c>
      <c r="O74" s="2" t="s">
        <v>34</v>
      </c>
      <c r="P74" t="s">
        <v>253</v>
      </c>
      <c r="Q74" s="21">
        <v>308.09924000000001</v>
      </c>
      <c r="R74" s="17">
        <v>6.6059999999999999</v>
      </c>
      <c r="S74" t="s">
        <v>221</v>
      </c>
      <c r="T74">
        <v>1</v>
      </c>
    </row>
    <row r="75" spans="1:20" x14ac:dyDescent="0.3">
      <c r="A75" s="1" t="s">
        <v>85</v>
      </c>
      <c r="B75" s="2" t="s">
        <v>74</v>
      </c>
      <c r="C75" s="26" t="s">
        <v>318</v>
      </c>
      <c r="D75" s="26">
        <v>122356</v>
      </c>
      <c r="E75" s="26" t="s">
        <v>384</v>
      </c>
      <c r="F75" s="11">
        <v>0.96127657080225437</v>
      </c>
      <c r="G75" s="11">
        <v>1.0260254957482631</v>
      </c>
      <c r="H75" s="11">
        <v>0.75421516041974801</v>
      </c>
      <c r="I75" s="11">
        <v>-0.33227713732133546</v>
      </c>
      <c r="J75" s="12">
        <v>9.425167897803538E-2</v>
      </c>
      <c r="K75" s="13">
        <v>-1.1279106845690792</v>
      </c>
      <c r="L75" s="14">
        <v>0.75105501687126497</v>
      </c>
      <c r="M75" s="15">
        <v>0.91371138387147899</v>
      </c>
      <c r="N75" s="3">
        <v>1.50729322080851E-2</v>
      </c>
      <c r="O75" s="2" t="s">
        <v>34</v>
      </c>
      <c r="P75" t="s">
        <v>255</v>
      </c>
      <c r="Q75" s="21">
        <v>131.11839000000001</v>
      </c>
      <c r="R75" s="17">
        <v>3.5409999999999999</v>
      </c>
      <c r="S75" t="s">
        <v>222</v>
      </c>
      <c r="T75">
        <v>1</v>
      </c>
    </row>
    <row r="76" spans="1:20" x14ac:dyDescent="0.3">
      <c r="A76" s="1" t="s">
        <v>108</v>
      </c>
      <c r="B76" s="2" t="s">
        <v>99</v>
      </c>
      <c r="C76" s="26" t="s">
        <v>319</v>
      </c>
      <c r="D76" s="26">
        <v>52922056</v>
      </c>
      <c r="E76" s="27" t="s">
        <v>272</v>
      </c>
      <c r="F76" s="11">
        <v>0.99128342664773506</v>
      </c>
      <c r="G76" s="11">
        <v>1.4331888444533774</v>
      </c>
      <c r="H76" s="11">
        <v>1.3502006281972621</v>
      </c>
      <c r="I76" s="11">
        <v>-3.541246173941881E-2</v>
      </c>
      <c r="J76" s="12">
        <v>1.2479499582914562</v>
      </c>
      <c r="K76" s="13">
        <v>1.8712795512497769</v>
      </c>
      <c r="L76" s="14">
        <v>0.97917208148309798</v>
      </c>
      <c r="M76" s="15">
        <v>5.0019894950511998E-2</v>
      </c>
      <c r="N76" s="3">
        <v>1.6643336152151099E-2</v>
      </c>
      <c r="O76" s="2" t="s">
        <v>97</v>
      </c>
      <c r="P76" t="s">
        <v>256</v>
      </c>
      <c r="Q76" s="21">
        <v>428.37445000000002</v>
      </c>
      <c r="R76" s="17">
        <v>9.7469999999999999</v>
      </c>
      <c r="S76" t="s">
        <v>223</v>
      </c>
      <c r="T76">
        <v>1</v>
      </c>
    </row>
    <row r="77" spans="1:20" x14ac:dyDescent="0.3">
      <c r="A77" s="1" t="s">
        <v>75</v>
      </c>
      <c r="B77" s="2" t="s">
        <v>76</v>
      </c>
      <c r="C77" s="27" t="s">
        <v>272</v>
      </c>
      <c r="D77" s="27" t="s">
        <v>272</v>
      </c>
      <c r="E77" s="27" t="s">
        <v>272</v>
      </c>
      <c r="F77" s="11">
        <v>0.93357417695500067</v>
      </c>
      <c r="G77" s="11">
        <v>0.81817669124167924</v>
      </c>
      <c r="H77" s="11">
        <v>0.85536002760523033</v>
      </c>
      <c r="I77" s="11">
        <v>-0.37338239175109156</v>
      </c>
      <c r="J77" s="12">
        <v>-1.1637798672970903</v>
      </c>
      <c r="K77" s="13">
        <v>-0.73268029645356569</v>
      </c>
      <c r="L77" s="14">
        <v>0.67673371938526095</v>
      </c>
      <c r="M77" s="15">
        <v>3.5759936969029897E-2</v>
      </c>
      <c r="N77" s="3">
        <v>0.25261247877481402</v>
      </c>
      <c r="O77" s="2" t="s">
        <v>34</v>
      </c>
      <c r="P77" t="s">
        <v>254</v>
      </c>
      <c r="Q77" s="21">
        <v>281.24898999999999</v>
      </c>
      <c r="R77" s="17">
        <v>10.773</v>
      </c>
      <c r="S77" t="s">
        <v>224</v>
      </c>
      <c r="T77">
        <v>2</v>
      </c>
    </row>
    <row r="78" spans="1:20" x14ac:dyDescent="0.3">
      <c r="A78" s="1" t="s">
        <v>105</v>
      </c>
      <c r="B78" s="2" t="s">
        <v>99</v>
      </c>
      <c r="C78" s="26" t="s">
        <v>320</v>
      </c>
      <c r="D78" s="26">
        <v>11953814</v>
      </c>
      <c r="E78" s="26" t="s">
        <v>385</v>
      </c>
      <c r="F78" s="11">
        <v>1.3345342647260792</v>
      </c>
      <c r="G78" s="11">
        <v>0.73427500835396831</v>
      </c>
      <c r="H78" s="11">
        <v>1.1405778469458852</v>
      </c>
      <c r="I78" s="11">
        <v>2.5908936466908523</v>
      </c>
      <c r="J78" s="12">
        <v>-0.91122571553778553</v>
      </c>
      <c r="K78" s="13">
        <v>0.60347405527370623</v>
      </c>
      <c r="L78" s="14">
        <v>7.2619423104687397E-3</v>
      </c>
      <c r="M78" s="15">
        <v>6.5931388996595397E-2</v>
      </c>
      <c r="N78" s="3">
        <v>0.310624180488076</v>
      </c>
      <c r="O78" s="2" t="s">
        <v>97</v>
      </c>
      <c r="P78" t="s">
        <v>255</v>
      </c>
      <c r="Q78" s="21">
        <v>288.21875</v>
      </c>
      <c r="R78" s="17">
        <v>0.91100000000000003</v>
      </c>
      <c r="S78" t="s">
        <v>225</v>
      </c>
      <c r="T78">
        <v>1</v>
      </c>
    </row>
    <row r="79" spans="1:20" x14ac:dyDescent="0.3">
      <c r="A79" s="1" t="s">
        <v>71</v>
      </c>
      <c r="B79" s="2" t="s">
        <v>55</v>
      </c>
      <c r="C79" s="26" t="s">
        <v>321</v>
      </c>
      <c r="D79" s="26">
        <v>440266</v>
      </c>
      <c r="E79" s="26" t="s">
        <v>386</v>
      </c>
      <c r="F79" s="11">
        <v>0.74760852163884939</v>
      </c>
      <c r="G79" s="11">
        <v>0.55304022775711692</v>
      </c>
      <c r="H79" s="11">
        <v>0.84796687391981829</v>
      </c>
      <c r="I79" s="11">
        <v>-0.81411939886892648</v>
      </c>
      <c r="J79" s="12">
        <v>-1.3241671831983681</v>
      </c>
      <c r="K79" s="13">
        <v>-0.41285054681437866</v>
      </c>
      <c r="L79" s="14">
        <v>0.15511531190958899</v>
      </c>
      <c r="M79" s="15">
        <v>7.7992323238710104E-3</v>
      </c>
      <c r="N79" s="3">
        <v>0.43460019214420598</v>
      </c>
      <c r="O79" s="2" t="s">
        <v>34</v>
      </c>
      <c r="P79" t="s">
        <v>256</v>
      </c>
      <c r="Q79" s="21">
        <v>136.07283000000001</v>
      </c>
      <c r="R79" s="17">
        <v>1.103</v>
      </c>
      <c r="S79" t="s">
        <v>226</v>
      </c>
      <c r="T79">
        <v>2</v>
      </c>
    </row>
    <row r="80" spans="1:20" x14ac:dyDescent="0.3">
      <c r="A80" s="1" t="s">
        <v>27</v>
      </c>
      <c r="B80" s="2" t="s">
        <v>28</v>
      </c>
      <c r="C80" s="26" t="s">
        <v>322</v>
      </c>
      <c r="D80" s="26">
        <v>7018721</v>
      </c>
      <c r="E80" s="26" t="s">
        <v>387</v>
      </c>
      <c r="F80" s="11">
        <v>0.59249753890408963</v>
      </c>
      <c r="G80" s="11">
        <v>0.65263515886117007</v>
      </c>
      <c r="H80" s="11">
        <v>0.54913660306333734</v>
      </c>
      <c r="I80" s="11">
        <v>-3.5135422732946853</v>
      </c>
      <c r="J80" s="12">
        <v>-1.2360982523319273</v>
      </c>
      <c r="K80" s="13">
        <v>-2.908848272903473</v>
      </c>
      <c r="L80" s="14">
        <v>4.4730972184995803E-6</v>
      </c>
      <c r="M80" s="15">
        <v>1.6008734053156601E-2</v>
      </c>
      <c r="N80" s="3">
        <v>3.7026251345523E-6</v>
      </c>
      <c r="O80" s="2" t="s">
        <v>21</v>
      </c>
      <c r="P80" t="s">
        <v>255</v>
      </c>
      <c r="Q80" s="21">
        <v>290.13583</v>
      </c>
      <c r="R80" s="17">
        <v>6.7850000000000001</v>
      </c>
      <c r="S80" t="s">
        <v>227</v>
      </c>
      <c r="T80">
        <v>1</v>
      </c>
    </row>
    <row r="81" spans="1:20" x14ac:dyDescent="0.3">
      <c r="A81" s="1" t="s">
        <v>102</v>
      </c>
      <c r="B81" s="2" t="s">
        <v>76</v>
      </c>
      <c r="C81" s="26" t="s">
        <v>323</v>
      </c>
      <c r="D81" s="26">
        <v>985</v>
      </c>
      <c r="E81" s="26" t="s">
        <v>388</v>
      </c>
      <c r="F81" s="11">
        <v>1.0053010066164516</v>
      </c>
      <c r="G81" s="11">
        <v>1.1681965057393453</v>
      </c>
      <c r="H81" s="11">
        <v>1.0229697176165673</v>
      </c>
      <c r="I81" s="11">
        <v>0.10112344362698711</v>
      </c>
      <c r="J81" s="12">
        <v>1.3433962185702364</v>
      </c>
      <c r="K81" s="13">
        <v>0.32944936973277211</v>
      </c>
      <c r="L81" s="14">
        <v>0.95274934937243705</v>
      </c>
      <c r="M81" s="15">
        <v>4.6755526244102598E-2</v>
      </c>
      <c r="N81" s="3">
        <v>0.76281446503413897</v>
      </c>
      <c r="O81" s="2" t="s">
        <v>97</v>
      </c>
      <c r="P81" t="s">
        <v>254</v>
      </c>
      <c r="Q81" s="21">
        <v>255.23311000000001</v>
      </c>
      <c r="R81" s="17">
        <v>10.696999999999999</v>
      </c>
      <c r="S81" t="s">
        <v>228</v>
      </c>
      <c r="T81">
        <v>2</v>
      </c>
    </row>
    <row r="82" spans="1:20" x14ac:dyDescent="0.3">
      <c r="A82" s="1" t="s">
        <v>109</v>
      </c>
      <c r="B82" s="2" t="s">
        <v>110</v>
      </c>
      <c r="C82" s="26" t="s">
        <v>324</v>
      </c>
      <c r="D82" s="26">
        <v>6613</v>
      </c>
      <c r="E82" s="26" t="s">
        <v>389</v>
      </c>
      <c r="F82" s="11">
        <v>1.1499682577065715</v>
      </c>
      <c r="G82" s="11">
        <v>0.94713695314246782</v>
      </c>
      <c r="H82" s="11">
        <v>1.2497803561487861</v>
      </c>
      <c r="I82" s="11">
        <v>2.1226592016751109</v>
      </c>
      <c r="J82" s="12">
        <v>-0.2347205161623977</v>
      </c>
      <c r="K82" s="13">
        <v>1.4103271603490877</v>
      </c>
      <c r="L82" s="14">
        <v>0.470477632511066</v>
      </c>
      <c r="M82" s="15">
        <v>0.71948902179573404</v>
      </c>
      <c r="N82" s="3">
        <v>1.6830659265602399E-2</v>
      </c>
      <c r="O82" s="2" t="s">
        <v>97</v>
      </c>
      <c r="P82" t="s">
        <v>253</v>
      </c>
      <c r="Q82" s="21">
        <v>218.10396</v>
      </c>
      <c r="R82" s="17">
        <v>1.08</v>
      </c>
      <c r="S82" t="s">
        <v>229</v>
      </c>
      <c r="T82">
        <v>1</v>
      </c>
    </row>
    <row r="83" spans="1:20" x14ac:dyDescent="0.3">
      <c r="A83" s="1" t="s">
        <v>46</v>
      </c>
      <c r="B83" s="2" t="s">
        <v>39</v>
      </c>
      <c r="C83" s="26" t="s">
        <v>325</v>
      </c>
      <c r="D83" s="26">
        <v>68144</v>
      </c>
      <c r="E83" s="26" t="s">
        <v>390</v>
      </c>
      <c r="F83" s="11">
        <v>0.42076634911614169</v>
      </c>
      <c r="G83" s="11">
        <v>0.35036922338729143</v>
      </c>
      <c r="H83" s="11">
        <v>0.18829411805282018</v>
      </c>
      <c r="I83" s="11">
        <v>-1.7155179886599325</v>
      </c>
      <c r="J83" s="12">
        <v>-1.3024269382387206</v>
      </c>
      <c r="K83" s="13">
        <v>-0.95790706656082303</v>
      </c>
      <c r="L83" s="14">
        <v>1.4660982761261401E-3</v>
      </c>
      <c r="M83" s="15">
        <v>1.40016686160964E-2</v>
      </c>
      <c r="N83" s="3">
        <v>2.8298314271030502E-2</v>
      </c>
      <c r="O83" s="2" t="s">
        <v>21</v>
      </c>
      <c r="P83" t="s">
        <v>256</v>
      </c>
      <c r="Q83" s="21">
        <v>194.08233999999999</v>
      </c>
      <c r="R83" s="17">
        <v>3.7559999999999998</v>
      </c>
      <c r="S83" t="s">
        <v>230</v>
      </c>
      <c r="T83">
        <v>2</v>
      </c>
    </row>
    <row r="84" spans="1:20" x14ac:dyDescent="0.3">
      <c r="A84" s="1" t="s">
        <v>44</v>
      </c>
      <c r="B84" s="2" t="s">
        <v>36</v>
      </c>
      <c r="C84" s="27" t="s">
        <v>272</v>
      </c>
      <c r="D84" s="27" t="s">
        <v>272</v>
      </c>
      <c r="E84" s="27" t="s">
        <v>272</v>
      </c>
      <c r="F84" s="11">
        <v>0.38329534988316943</v>
      </c>
      <c r="G84" s="11">
        <v>4.1018102742791891E-2</v>
      </c>
      <c r="H84" s="11">
        <v>3.9380036691768483E-2</v>
      </c>
      <c r="I84" s="11">
        <v>-1.4046347858859243</v>
      </c>
      <c r="J84" s="12">
        <v>-0.96833672562746653</v>
      </c>
      <c r="K84" s="13">
        <v>-1.9869869194201504</v>
      </c>
      <c r="L84" s="14">
        <v>2.2713554965196E-2</v>
      </c>
      <c r="M84" s="15">
        <v>3.3084934116722399E-2</v>
      </c>
      <c r="N84" s="3">
        <v>2.98449765217478E-5</v>
      </c>
      <c r="O84" s="2" t="s">
        <v>34</v>
      </c>
      <c r="P84" t="s">
        <v>254</v>
      </c>
      <c r="Q84" s="21">
        <v>245.01322999999999</v>
      </c>
      <c r="R84" s="17">
        <v>3.2130000000000001</v>
      </c>
      <c r="S84" t="s">
        <v>231</v>
      </c>
      <c r="T84">
        <v>3</v>
      </c>
    </row>
    <row r="85" spans="1:20" x14ac:dyDescent="0.3">
      <c r="A85" s="1" t="s">
        <v>80</v>
      </c>
      <c r="B85" s="2" t="s">
        <v>80</v>
      </c>
      <c r="C85" s="27" t="s">
        <v>272</v>
      </c>
      <c r="D85" s="27" t="s">
        <v>272</v>
      </c>
      <c r="E85" s="27" t="s">
        <v>272</v>
      </c>
      <c r="F85" s="11">
        <v>3.9153108434458019</v>
      </c>
      <c r="G85" s="11">
        <v>3.3382815363364839</v>
      </c>
      <c r="H85" s="11">
        <v>2.4814278356822603</v>
      </c>
      <c r="I85" s="11">
        <v>15.623140632306034</v>
      </c>
      <c r="J85" s="12">
        <v>6.3534346408276523</v>
      </c>
      <c r="K85" s="13">
        <v>3.673737262095512</v>
      </c>
      <c r="L85" s="14">
        <v>4.9986861572056296E-4</v>
      </c>
      <c r="M85" s="15">
        <v>4.5273718076649004E-9</v>
      </c>
      <c r="N85" s="3">
        <v>3.9875437615395903E-4</v>
      </c>
      <c r="O85" s="2" t="s">
        <v>123</v>
      </c>
      <c r="P85" t="s">
        <v>255</v>
      </c>
      <c r="Q85" s="21">
        <v>451.16266000000002</v>
      </c>
      <c r="R85" s="17">
        <v>1.4650000000000001</v>
      </c>
      <c r="S85" t="s">
        <v>232</v>
      </c>
      <c r="T85">
        <v>3</v>
      </c>
    </row>
    <row r="86" spans="1:20" x14ac:dyDescent="0.3">
      <c r="A86" s="1" t="s">
        <v>53</v>
      </c>
      <c r="B86" s="2" t="s">
        <v>24</v>
      </c>
      <c r="C86" s="26" t="s">
        <v>326</v>
      </c>
      <c r="D86" s="26">
        <v>849</v>
      </c>
      <c r="E86" s="26" t="s">
        <v>391</v>
      </c>
      <c r="F86" s="11">
        <v>0.21344191503132295</v>
      </c>
      <c r="G86" s="11">
        <v>0.22574098006845034</v>
      </c>
      <c r="H86" s="11">
        <v>0.1654041684302292</v>
      </c>
      <c r="I86" s="11">
        <v>-0.99826928285290106</v>
      </c>
      <c r="J86" s="12">
        <v>-1.1481999926164954</v>
      </c>
      <c r="K86" s="13">
        <v>-1.2490199846212602</v>
      </c>
      <c r="L86" s="14">
        <v>4.7654068907502803E-2</v>
      </c>
      <c r="M86" s="15">
        <v>1.41737050219516E-2</v>
      </c>
      <c r="N86" s="3">
        <v>4.3548083548406204E-3</v>
      </c>
      <c r="O86" s="2" t="s">
        <v>21</v>
      </c>
      <c r="P86" t="s">
        <v>255</v>
      </c>
      <c r="Q86" s="21">
        <v>130.08628999999999</v>
      </c>
      <c r="R86" s="17">
        <v>5.2110000000000003</v>
      </c>
      <c r="S86" t="s">
        <v>233</v>
      </c>
      <c r="T86">
        <v>1</v>
      </c>
    </row>
    <row r="87" spans="1:20" x14ac:dyDescent="0.3">
      <c r="A87" s="1" t="s">
        <v>117</v>
      </c>
      <c r="B87" s="2" t="s">
        <v>20</v>
      </c>
      <c r="C87" s="26" t="s">
        <v>327</v>
      </c>
      <c r="D87" s="26">
        <v>7016563</v>
      </c>
      <c r="E87" s="26" t="s">
        <v>392</v>
      </c>
      <c r="F87" s="11">
        <v>1.2536504863670364</v>
      </c>
      <c r="G87" s="11">
        <v>1.0503936995584089</v>
      </c>
      <c r="H87" s="11">
        <v>1.1733507841649533</v>
      </c>
      <c r="I87" s="11">
        <v>2.5069770977073134</v>
      </c>
      <c r="J87" s="12">
        <v>0.35675665742781337</v>
      </c>
      <c r="K87" s="13">
        <v>1.6251714875993841</v>
      </c>
      <c r="L87" s="14">
        <v>1.06254171386708E-2</v>
      </c>
      <c r="M87" s="15">
        <v>0.57722085389171696</v>
      </c>
      <c r="N87" s="3">
        <v>2.44826696628355E-2</v>
      </c>
      <c r="O87" s="2" t="s">
        <v>97</v>
      </c>
      <c r="P87" t="s">
        <v>255</v>
      </c>
      <c r="Q87" s="21">
        <v>144.10254</v>
      </c>
      <c r="R87" s="17">
        <v>3.706</v>
      </c>
      <c r="S87" t="s">
        <v>234</v>
      </c>
      <c r="T87">
        <v>1</v>
      </c>
    </row>
    <row r="88" spans="1:20" x14ac:dyDescent="0.3">
      <c r="A88" s="1" t="s">
        <v>142</v>
      </c>
      <c r="B88" s="2" t="s">
        <v>99</v>
      </c>
      <c r="C88" s="26" t="s">
        <v>328</v>
      </c>
      <c r="D88" s="26">
        <v>107738</v>
      </c>
      <c r="E88" s="26" t="s">
        <v>393</v>
      </c>
      <c r="F88" s="11">
        <v>1.4476484794682134</v>
      </c>
      <c r="G88" s="11">
        <v>1.5732876834540315</v>
      </c>
      <c r="H88" s="11">
        <v>14.156312536082272</v>
      </c>
      <c r="I88" s="11">
        <v>1.9594819545347186</v>
      </c>
      <c r="J88" s="12">
        <v>2.2587842455471949</v>
      </c>
      <c r="K88" s="13">
        <v>51.427604359722928</v>
      </c>
      <c r="L88" s="14">
        <v>1.47251561952299E-2</v>
      </c>
      <c r="M88" s="15">
        <v>3.3385987863683098E-4</v>
      </c>
      <c r="N88" s="3">
        <v>6.6938135629776604E-13</v>
      </c>
      <c r="O88" s="2" t="s">
        <v>123</v>
      </c>
      <c r="P88" t="s">
        <v>255</v>
      </c>
      <c r="Q88" s="21">
        <v>218.13934</v>
      </c>
      <c r="R88" s="17">
        <v>2.1549999999999998</v>
      </c>
      <c r="S88" t="s">
        <v>235</v>
      </c>
      <c r="T88">
        <v>1</v>
      </c>
    </row>
    <row r="89" spans="1:20" x14ac:dyDescent="0.3">
      <c r="A89" s="1" t="s">
        <v>96</v>
      </c>
      <c r="B89" s="2" t="s">
        <v>74</v>
      </c>
      <c r="C89" s="26" t="s">
        <v>329</v>
      </c>
      <c r="D89" s="26">
        <v>1045</v>
      </c>
      <c r="E89" s="26" t="s">
        <v>394</v>
      </c>
      <c r="F89" s="11">
        <v>0.94652383098628712</v>
      </c>
      <c r="G89" s="11">
        <v>0.92254464903785116</v>
      </c>
      <c r="H89" s="11">
        <v>1.2324005910982496</v>
      </c>
      <c r="I89" s="11">
        <v>-1.337812201667075</v>
      </c>
      <c r="J89" s="12">
        <v>-1.2746479969672397</v>
      </c>
      <c r="K89" s="13">
        <v>1.1462275910776709</v>
      </c>
      <c r="L89" s="14">
        <v>0.52196421056588305</v>
      </c>
      <c r="M89" s="15">
        <v>0.149624995149998</v>
      </c>
      <c r="N89" s="3">
        <v>2.4012024095269199E-2</v>
      </c>
      <c r="O89" s="2" t="s">
        <v>97</v>
      </c>
      <c r="P89" t="s">
        <v>255</v>
      </c>
      <c r="Q89" s="21">
        <v>89.107439999999997</v>
      </c>
      <c r="R89" s="17">
        <v>6.6790000000000003</v>
      </c>
      <c r="S89" t="s">
        <v>236</v>
      </c>
      <c r="T89">
        <v>1</v>
      </c>
    </row>
    <row r="90" spans="1:20" x14ac:dyDescent="0.3">
      <c r="A90" s="1" t="s">
        <v>113</v>
      </c>
      <c r="B90" s="2" t="s">
        <v>110</v>
      </c>
      <c r="C90" s="26" t="s">
        <v>330</v>
      </c>
      <c r="D90" s="26">
        <v>1052</v>
      </c>
      <c r="E90" s="26" t="s">
        <v>395</v>
      </c>
      <c r="F90" s="11">
        <v>1.6178433170658715</v>
      </c>
      <c r="G90" s="11">
        <v>0.93009647436107834</v>
      </c>
      <c r="H90" s="11">
        <v>0.95681219429761621</v>
      </c>
      <c r="I90" s="11">
        <v>4.0561495080978585</v>
      </c>
      <c r="J90" s="12">
        <v>-0.22427376335371638</v>
      </c>
      <c r="K90" s="13">
        <v>-0.23861477886768792</v>
      </c>
      <c r="L90" s="14">
        <v>5.2846735020811702E-3</v>
      </c>
      <c r="M90" s="15">
        <v>0.70314002388435304</v>
      </c>
      <c r="N90" s="3">
        <v>0.76178667531609401</v>
      </c>
      <c r="O90" s="2" t="s">
        <v>97</v>
      </c>
      <c r="P90" t="s">
        <v>255</v>
      </c>
      <c r="Q90" s="21">
        <v>169.09833</v>
      </c>
      <c r="R90" s="17">
        <v>5.4889999999999999</v>
      </c>
      <c r="S90" t="s">
        <v>237</v>
      </c>
      <c r="T90">
        <v>1</v>
      </c>
    </row>
    <row r="91" spans="1:20" x14ac:dyDescent="0.3">
      <c r="A91" s="1" t="s">
        <v>62</v>
      </c>
      <c r="B91" s="2" t="s">
        <v>63</v>
      </c>
      <c r="C91" s="26" t="s">
        <v>331</v>
      </c>
      <c r="D91" s="26">
        <v>439155</v>
      </c>
      <c r="E91" s="26" t="s">
        <v>396</v>
      </c>
      <c r="F91" s="11">
        <v>0.9391082718821111</v>
      </c>
      <c r="G91" s="11">
        <v>0.74148731988586436</v>
      </c>
      <c r="H91" s="11">
        <v>0.78443366104650902</v>
      </c>
      <c r="I91" s="11">
        <v>-0.56223662377921635</v>
      </c>
      <c r="J91" s="12">
        <v>-1.0489363385183468</v>
      </c>
      <c r="K91" s="13">
        <v>-1.3238095366081082</v>
      </c>
      <c r="L91" s="14">
        <v>0.69050811053136596</v>
      </c>
      <c r="M91" s="15">
        <v>4.0656635780259097E-2</v>
      </c>
      <c r="N91" s="3">
        <v>1.50877010110001E-2</v>
      </c>
      <c r="O91" s="2" t="s">
        <v>34</v>
      </c>
      <c r="P91" t="s">
        <v>255</v>
      </c>
      <c r="Q91" s="21">
        <v>385.13015999999999</v>
      </c>
      <c r="R91" s="17">
        <v>6.4980000000000002</v>
      </c>
      <c r="S91" t="s">
        <v>238</v>
      </c>
      <c r="T91">
        <v>1</v>
      </c>
    </row>
    <row r="92" spans="1:20" x14ac:dyDescent="0.3">
      <c r="A92" s="1" t="s">
        <v>54</v>
      </c>
      <c r="B92" s="2" t="s">
        <v>55</v>
      </c>
      <c r="C92" s="26" t="s">
        <v>332</v>
      </c>
      <c r="D92" s="26">
        <v>5202</v>
      </c>
      <c r="E92" s="26" t="s">
        <v>397</v>
      </c>
      <c r="F92" s="11">
        <v>0.81154974849157158</v>
      </c>
      <c r="G92" s="11">
        <v>0.96193728623977481</v>
      </c>
      <c r="H92" s="11">
        <v>0.87390959899840392</v>
      </c>
      <c r="I92" s="11">
        <v>-2.0767100062677888</v>
      </c>
      <c r="J92" s="12">
        <v>-0.23287133110033947</v>
      </c>
      <c r="K92" s="13">
        <v>-1.079582484809654</v>
      </c>
      <c r="L92" s="14">
        <v>1.91042549314809E-3</v>
      </c>
      <c r="M92" s="15">
        <v>0.67166595652173799</v>
      </c>
      <c r="N92" s="3">
        <v>2.70067057254634E-2</v>
      </c>
      <c r="O92" s="2" t="s">
        <v>34</v>
      </c>
      <c r="P92" t="s">
        <v>255</v>
      </c>
      <c r="Q92" s="21">
        <v>177.10245</v>
      </c>
      <c r="R92" s="17">
        <v>1.6919999999999999</v>
      </c>
      <c r="S92" t="s">
        <v>239</v>
      </c>
      <c r="T92">
        <v>1</v>
      </c>
    </row>
    <row r="93" spans="1:20" x14ac:dyDescent="0.3">
      <c r="A93" s="1" t="s">
        <v>25</v>
      </c>
      <c r="B93" s="2" t="s">
        <v>11</v>
      </c>
      <c r="C93" s="26" t="s">
        <v>333</v>
      </c>
      <c r="D93" s="26">
        <v>65727</v>
      </c>
      <c r="E93" s="26" t="s">
        <v>398</v>
      </c>
      <c r="F93" s="11">
        <v>2.5574299237452421E-2</v>
      </c>
      <c r="G93" s="11">
        <v>3.1111146367660058E-2</v>
      </c>
      <c r="H93" s="11">
        <v>2.4614819517415797E-2</v>
      </c>
      <c r="I93" s="11">
        <v>-2.744749268921181</v>
      </c>
      <c r="J93" s="12">
        <v>-3.4903294970135348</v>
      </c>
      <c r="K93" s="13">
        <v>-2.7491284679527728</v>
      </c>
      <c r="L93" s="14">
        <v>6.6308308629295598E-7</v>
      </c>
      <c r="M93" s="15">
        <v>2.2724480929318399E-8</v>
      </c>
      <c r="N93" s="3">
        <v>2.8025941224542598E-7</v>
      </c>
      <c r="O93" s="2" t="s">
        <v>21</v>
      </c>
      <c r="P93" t="s">
        <v>256</v>
      </c>
      <c r="Q93" s="21">
        <v>398.34262000000001</v>
      </c>
      <c r="R93" s="17">
        <v>6.71</v>
      </c>
      <c r="S93" t="s">
        <v>240</v>
      </c>
      <c r="T93">
        <v>2</v>
      </c>
    </row>
    <row r="94" spans="1:20" x14ac:dyDescent="0.3">
      <c r="A94" s="1" t="s">
        <v>73</v>
      </c>
      <c r="B94" s="2" t="s">
        <v>74</v>
      </c>
      <c r="C94" s="26" t="s">
        <v>334</v>
      </c>
      <c r="D94" s="26">
        <v>1102</v>
      </c>
      <c r="E94" s="26" t="s">
        <v>399</v>
      </c>
      <c r="F94" s="11">
        <v>0.95350658874156835</v>
      </c>
      <c r="G94" s="11">
        <v>0.56062423593544397</v>
      </c>
      <c r="H94" s="11">
        <v>0.93587281373760833</v>
      </c>
      <c r="I94" s="11">
        <v>-0.64252885393728287</v>
      </c>
      <c r="J94" s="12">
        <v>-1.1102298520955984</v>
      </c>
      <c r="K94" s="13">
        <v>-0.54316040994539738</v>
      </c>
      <c r="L94" s="14">
        <v>0.72462216104501298</v>
      </c>
      <c r="M94" s="15">
        <v>2.8956557453756901E-2</v>
      </c>
      <c r="N94" s="3">
        <v>0.379531200584663</v>
      </c>
      <c r="O94" s="2" t="s">
        <v>34</v>
      </c>
      <c r="P94" t="s">
        <v>255</v>
      </c>
      <c r="Q94" s="21">
        <v>146.16591</v>
      </c>
      <c r="R94" s="17">
        <v>7.8739999999999997</v>
      </c>
      <c r="S94" t="s">
        <v>241</v>
      </c>
      <c r="T94">
        <v>1</v>
      </c>
    </row>
    <row r="95" spans="1:20" x14ac:dyDescent="0.3">
      <c r="A95" s="1" t="s">
        <v>132</v>
      </c>
      <c r="B95" s="2" t="s">
        <v>70</v>
      </c>
      <c r="C95" s="26" t="s">
        <v>335</v>
      </c>
      <c r="D95" s="26">
        <v>6675</v>
      </c>
      <c r="E95" s="26" t="s">
        <v>400</v>
      </c>
      <c r="F95" s="11">
        <v>1.1724916218111849</v>
      </c>
      <c r="G95" s="11">
        <v>0.77823057548654706</v>
      </c>
      <c r="H95" s="11">
        <v>3.5424347783028001</v>
      </c>
      <c r="I95" s="11">
        <v>0.2283719042515526</v>
      </c>
      <c r="J95" s="12">
        <v>-0.56253642450149655</v>
      </c>
      <c r="K95" s="13">
        <v>7.4783368944480513</v>
      </c>
      <c r="L95" s="14">
        <v>0.86637593162287296</v>
      </c>
      <c r="M95" s="15">
        <v>0.23318870343466999</v>
      </c>
      <c r="N95" s="3">
        <v>2.2737581445206999E-6</v>
      </c>
      <c r="O95" s="2" t="s">
        <v>97</v>
      </c>
      <c r="P95" t="s">
        <v>255</v>
      </c>
      <c r="Q95" s="21">
        <v>480.28127999999998</v>
      </c>
      <c r="R95" s="17">
        <v>2.2290000000000001</v>
      </c>
      <c r="S95" t="s">
        <v>242</v>
      </c>
      <c r="T95">
        <v>2</v>
      </c>
    </row>
    <row r="96" spans="1:20" x14ac:dyDescent="0.3">
      <c r="A96" s="1" t="s">
        <v>114</v>
      </c>
      <c r="B96" s="2" t="s">
        <v>20</v>
      </c>
      <c r="C96" s="26" t="s">
        <v>336</v>
      </c>
      <c r="D96" s="26">
        <v>5570</v>
      </c>
      <c r="E96" s="26" t="s">
        <v>401</v>
      </c>
      <c r="F96" s="11">
        <v>1.1988593172639421</v>
      </c>
      <c r="G96" s="11">
        <v>1.1523449990961705</v>
      </c>
      <c r="H96" s="11">
        <v>1.3834704008062935</v>
      </c>
      <c r="I96" s="11">
        <v>1.5847147931808996</v>
      </c>
      <c r="J96" s="12">
        <v>0.64724756795261595</v>
      </c>
      <c r="K96" s="13">
        <v>2.114348987223249</v>
      </c>
      <c r="L96" s="14">
        <v>6.1224567306844703E-2</v>
      </c>
      <c r="M96" s="15">
        <v>0.20983741502282899</v>
      </c>
      <c r="N96" s="3">
        <v>1.4419018490668099E-3</v>
      </c>
      <c r="O96" s="2" t="s">
        <v>97</v>
      </c>
      <c r="P96" t="s">
        <v>255</v>
      </c>
      <c r="Q96" s="21">
        <v>138.05512999999999</v>
      </c>
      <c r="R96" s="17">
        <v>4.4660000000000002</v>
      </c>
      <c r="S96" t="s">
        <v>243</v>
      </c>
      <c r="T96">
        <v>1</v>
      </c>
    </row>
    <row r="97" spans="1:20" x14ac:dyDescent="0.3">
      <c r="A97" s="1" t="s">
        <v>31</v>
      </c>
      <c r="B97" s="2" t="s">
        <v>20</v>
      </c>
      <c r="C97" s="26" t="s">
        <v>337</v>
      </c>
      <c r="D97" s="26">
        <v>1145</v>
      </c>
      <c r="E97" s="26" t="s">
        <v>402</v>
      </c>
      <c r="F97" s="11">
        <v>1.2696148047530175E-2</v>
      </c>
      <c r="G97" s="11">
        <v>6.1597168373699485E-3</v>
      </c>
      <c r="H97" s="11">
        <v>7.6136648289118107E-3</v>
      </c>
      <c r="I97" s="11">
        <v>-2.8640669771762259</v>
      </c>
      <c r="J97" s="12">
        <v>-1.5117328795500615</v>
      </c>
      <c r="K97" s="13">
        <v>-2.1625233401274393</v>
      </c>
      <c r="L97" s="14">
        <v>3.4064875415793501E-7</v>
      </c>
      <c r="M97" s="15">
        <v>1.6017030626477599E-3</v>
      </c>
      <c r="N97" s="3">
        <v>9.3938144798397496E-6</v>
      </c>
      <c r="O97" s="2" t="s">
        <v>21</v>
      </c>
      <c r="P97" t="s">
        <v>255</v>
      </c>
      <c r="Q97" s="21">
        <v>76.075699999999998</v>
      </c>
      <c r="R97" s="17">
        <v>1.607</v>
      </c>
      <c r="S97" t="s">
        <v>244</v>
      </c>
      <c r="T97">
        <v>1</v>
      </c>
    </row>
    <row r="98" spans="1:20" x14ac:dyDescent="0.3">
      <c r="A98" s="1" t="s">
        <v>141</v>
      </c>
      <c r="B98" s="2" t="s">
        <v>28</v>
      </c>
      <c r="C98" s="27" t="s">
        <v>272</v>
      </c>
      <c r="D98" s="27" t="s">
        <v>272</v>
      </c>
      <c r="E98" s="27" t="s">
        <v>272</v>
      </c>
      <c r="F98" s="11">
        <v>1.9433446484959913</v>
      </c>
      <c r="G98" s="11">
        <v>2.4519033297017585</v>
      </c>
      <c r="H98" s="11">
        <v>4.0252635635100003</v>
      </c>
      <c r="I98" s="11">
        <v>13.29008494670814</v>
      </c>
      <c r="J98" s="12">
        <v>9.5434945541385776</v>
      </c>
      <c r="K98" s="13">
        <v>8.1677604706124569</v>
      </c>
      <c r="L98" s="14">
        <v>5.1305992116185997E-11</v>
      </c>
      <c r="M98" s="15">
        <v>1.8831342384694599E-7</v>
      </c>
      <c r="N98" s="3">
        <v>3.319260680664E-10</v>
      </c>
      <c r="O98" s="2" t="s">
        <v>123</v>
      </c>
      <c r="P98" t="s">
        <v>255</v>
      </c>
      <c r="Q98" s="21">
        <v>319.16329999999999</v>
      </c>
      <c r="R98" s="17">
        <v>7.5270000000000001</v>
      </c>
      <c r="S98" t="s">
        <v>245</v>
      </c>
      <c r="T98">
        <v>3</v>
      </c>
    </row>
    <row r="99" spans="1:20" x14ac:dyDescent="0.3">
      <c r="A99" s="1" t="s">
        <v>141</v>
      </c>
      <c r="B99" s="2" t="s">
        <v>28</v>
      </c>
      <c r="C99" s="27" t="s">
        <v>272</v>
      </c>
      <c r="D99" s="27" t="s">
        <v>272</v>
      </c>
      <c r="E99" s="27" t="s">
        <v>272</v>
      </c>
      <c r="F99" s="11">
        <v>1.9433446484959913</v>
      </c>
      <c r="G99" s="11">
        <v>2.4519033297017585</v>
      </c>
      <c r="H99" s="11">
        <v>4.0252635635100003</v>
      </c>
      <c r="I99" s="11">
        <v>13.335457243722811</v>
      </c>
      <c r="J99" s="12">
        <v>4.7314394178813988</v>
      </c>
      <c r="K99" s="13">
        <v>14.518858228883735</v>
      </c>
      <c r="L99" s="14">
        <v>4.3617814059652499E-10</v>
      </c>
      <c r="M99" s="15">
        <v>2.0260210138155399E-6</v>
      </c>
      <c r="N99" s="3">
        <v>5.3247077268717099E-13</v>
      </c>
      <c r="O99" s="2" t="s">
        <v>123</v>
      </c>
      <c r="P99" t="s">
        <v>255</v>
      </c>
      <c r="Q99" s="21">
        <v>361.17507999999998</v>
      </c>
      <c r="R99" s="17">
        <v>6.54</v>
      </c>
      <c r="S99" t="s">
        <v>246</v>
      </c>
      <c r="T99">
        <v>3</v>
      </c>
    </row>
    <row r="100" spans="1:20" x14ac:dyDescent="0.3">
      <c r="A100" s="1" t="s">
        <v>15</v>
      </c>
      <c r="B100" s="2" t="s">
        <v>16</v>
      </c>
      <c r="C100" s="27" t="s">
        <v>272</v>
      </c>
      <c r="D100" s="27" t="s">
        <v>272</v>
      </c>
      <c r="E100" s="27" t="s">
        <v>272</v>
      </c>
      <c r="F100" s="11">
        <v>2.2747348807811419E-2</v>
      </c>
      <c r="G100" s="11">
        <v>1.7966271523369326E-2</v>
      </c>
      <c r="H100" s="11">
        <v>2.6569936393473558E-2</v>
      </c>
      <c r="I100" s="11">
        <v>-3.2101080442268128</v>
      </c>
      <c r="J100" s="12">
        <v>-2.2195211796688281</v>
      </c>
      <c r="K100" s="13">
        <v>-2.6637580012584841</v>
      </c>
      <c r="L100" s="14">
        <v>5.6467995243724501E-8</v>
      </c>
      <c r="M100" s="15">
        <v>1.7727113773554402E-5</v>
      </c>
      <c r="N100" s="3">
        <v>4.48371940029488E-7</v>
      </c>
      <c r="O100" s="2" t="s">
        <v>12</v>
      </c>
      <c r="P100" t="s">
        <v>256</v>
      </c>
      <c r="Q100" s="21">
        <v>416.35327000000001</v>
      </c>
      <c r="R100" s="17">
        <v>6.0620000000000003</v>
      </c>
      <c r="S100" t="s">
        <v>247</v>
      </c>
      <c r="T100">
        <v>3</v>
      </c>
    </row>
    <row r="101" spans="1:20" x14ac:dyDescent="0.3">
      <c r="A101" s="1" t="s">
        <v>91</v>
      </c>
      <c r="C101" s="27" t="s">
        <v>272</v>
      </c>
      <c r="D101" s="27" t="s">
        <v>272</v>
      </c>
      <c r="E101" s="27" t="s">
        <v>272</v>
      </c>
      <c r="F101" s="11">
        <v>1.7428736985954834</v>
      </c>
      <c r="G101" s="11">
        <v>0.5240694173794691</v>
      </c>
      <c r="H101" s="11">
        <v>0.9777988084400977</v>
      </c>
      <c r="I101" s="11">
        <v>0.50510397573186472</v>
      </c>
      <c r="J101" s="12">
        <v>-1.2226845013704031</v>
      </c>
      <c r="K101" s="13">
        <v>-0.19178038901295266</v>
      </c>
      <c r="L101" s="14">
        <v>0.84514050545783004</v>
      </c>
      <c r="M101" s="15">
        <v>1.75644476341499E-2</v>
      </c>
      <c r="N101" s="3">
        <v>0.82238817276388698</v>
      </c>
      <c r="O101" s="2" t="s">
        <v>34</v>
      </c>
      <c r="P101" t="s">
        <v>255</v>
      </c>
      <c r="Q101" s="21">
        <v>390.19977</v>
      </c>
      <c r="R101" s="17">
        <v>3.8879999999999999</v>
      </c>
      <c r="S101" t="s">
        <v>248</v>
      </c>
      <c r="T101">
        <v>4</v>
      </c>
    </row>
    <row r="102" spans="1:20" x14ac:dyDescent="0.3">
      <c r="A102" s="1" t="s">
        <v>22</v>
      </c>
      <c r="C102" s="27" t="s">
        <v>272</v>
      </c>
      <c r="D102" s="27" t="s">
        <v>272</v>
      </c>
      <c r="E102" s="27" t="s">
        <v>272</v>
      </c>
      <c r="F102" s="11">
        <v>3.0368622206941625E-2</v>
      </c>
      <c r="G102" s="11">
        <v>2.1443204648408095E-2</v>
      </c>
      <c r="H102" s="11">
        <v>2.0335897187013129E-2</v>
      </c>
      <c r="I102" s="11">
        <v>-6.5770994330535926</v>
      </c>
      <c r="J102" s="12">
        <v>-4.2641027379311449</v>
      </c>
      <c r="K102" s="13">
        <v>-6.2838675612297763</v>
      </c>
      <c r="L102" s="14">
        <v>2.9429992865577801E-13</v>
      </c>
      <c r="M102" s="15">
        <v>7.85444733719365E-10</v>
      </c>
      <c r="N102" s="3">
        <v>5.1799290027867601E-13</v>
      </c>
      <c r="O102" s="2" t="s">
        <v>21</v>
      </c>
      <c r="P102" t="s">
        <v>255</v>
      </c>
      <c r="Q102" s="21">
        <v>176.12860000000001</v>
      </c>
      <c r="R102" s="17">
        <v>4.7839999999999998</v>
      </c>
      <c r="S102" t="s">
        <v>249</v>
      </c>
      <c r="T102">
        <v>4</v>
      </c>
    </row>
    <row r="103" spans="1:20" x14ac:dyDescent="0.3">
      <c r="A103" s="1" t="s">
        <v>65</v>
      </c>
      <c r="B103" s="2" t="s">
        <v>65</v>
      </c>
      <c r="C103" s="26" t="s">
        <v>338</v>
      </c>
      <c r="D103" s="26">
        <v>2447</v>
      </c>
      <c r="E103" s="26" t="s">
        <v>403</v>
      </c>
      <c r="F103" s="11">
        <v>1.2044782084720769</v>
      </c>
      <c r="G103" s="11">
        <v>1.1208524198570293</v>
      </c>
      <c r="H103" s="11">
        <v>1.1639202317089588</v>
      </c>
      <c r="I103" s="11">
        <v>1.1974139882887773</v>
      </c>
      <c r="J103" s="12">
        <v>0.62074565301009588</v>
      </c>
      <c r="K103" s="13">
        <v>1.3028484013553536</v>
      </c>
      <c r="L103" s="14">
        <v>3.7188719231424403E-2</v>
      </c>
      <c r="M103" s="15">
        <v>0.24286852021230401</v>
      </c>
      <c r="N103" s="3">
        <v>2.13297663586892E-2</v>
      </c>
      <c r="O103" s="2" t="s">
        <v>97</v>
      </c>
      <c r="P103" t="s">
        <v>255</v>
      </c>
      <c r="Q103" s="21">
        <v>61.038739999999997</v>
      </c>
      <c r="R103" s="17">
        <v>1.016</v>
      </c>
      <c r="S103" t="s">
        <v>250</v>
      </c>
      <c r="T103">
        <v>2</v>
      </c>
    </row>
    <row r="104" spans="1:20" x14ac:dyDescent="0.3">
      <c r="P104" s="1"/>
      <c r="Q104" s="22"/>
      <c r="R104" s="1"/>
    </row>
    <row r="105" spans="1:20" x14ac:dyDescent="0.3">
      <c r="P105" s="1"/>
      <c r="Q105" s="22"/>
      <c r="R105" s="1"/>
    </row>
    <row r="106" spans="1:20" x14ac:dyDescent="0.3">
      <c r="P106" s="1"/>
      <c r="Q106" s="22"/>
      <c r="R106" s="1"/>
    </row>
    <row r="107" spans="1:20" x14ac:dyDescent="0.3">
      <c r="P107" s="1"/>
      <c r="Q107" s="22"/>
      <c r="R107" s="1"/>
    </row>
    <row r="108" spans="1:20" x14ac:dyDescent="0.3">
      <c r="P108" s="1"/>
      <c r="Q108" s="22"/>
      <c r="R108" s="1"/>
    </row>
    <row r="109" spans="1:20" x14ac:dyDescent="0.3">
      <c r="P109" s="1"/>
      <c r="Q109" s="22"/>
      <c r="R109" s="1"/>
    </row>
    <row r="110" spans="1:20" x14ac:dyDescent="0.3">
      <c r="P110" s="1"/>
      <c r="Q110" s="22"/>
      <c r="R110" s="1"/>
    </row>
    <row r="111" spans="1:20" x14ac:dyDescent="0.3">
      <c r="P111" s="1"/>
      <c r="Q111" s="22"/>
      <c r="R111" s="1"/>
    </row>
    <row r="112" spans="1:20" x14ac:dyDescent="0.3">
      <c r="P112" s="1"/>
      <c r="Q112" s="22"/>
      <c r="R112" s="1"/>
    </row>
  </sheetData>
  <autoFilter ref="A2:T2" xr:uid="{5388F63B-655B-424F-A56E-3C24E4E945DB}"/>
  <mergeCells count="3">
    <mergeCell ref="F1:H1"/>
    <mergeCell ref="I1:K1"/>
    <mergeCell ref="L1:N1"/>
  </mergeCells>
  <conditionalFormatting sqref="F1:H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K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K10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N10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H10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D71" r:id="rId1" display="https://pubchem.ncbi.nlm.nih.gov/compound/N-Acetylgalactosaminitol" xr:uid="{E336FF26-7F26-472E-98C6-B3D050E3CB7B}"/>
    <hyperlink ref="D36" r:id="rId2" display="https://pubchem.ncbi.nlm.nih.gov/compound/71728452" xr:uid="{5B90B7BA-1467-459E-A4A9-212B456369A8}"/>
    <hyperlink ref="D31" r:id="rId3" display="https://pubchem.ncbi.nlm.nih.gov/compound/3083879" xr:uid="{D82F9EFA-B82E-4004-96F0-5316E88447D4}"/>
    <hyperlink ref="C31" r:id="rId4" xr:uid="{AF994276-4D01-4F61-BB81-7AB9A5D453E3}"/>
    <hyperlink ref="D13" r:id="rId5" display="https://pubchem.ncbi.nlm.nih.gov/compound/4765" xr:uid="{8DDA57FE-61C0-4F16-A290-3B648A4C324F}"/>
    <hyperlink ref="C15" r:id="rId6" xr:uid="{1D60B0CA-4263-4293-9548-4F27C9C2E95B}"/>
    <hyperlink ref="D15" r:id="rId7" display="https://pubchem.ncbi.nlm.nih.gov/compound/14274897" xr:uid="{5E966ADB-8BEE-4DF8-83B6-ABC9893B9C35}"/>
  </hyperlinks>
  <pageMargins left="0.7" right="0.7" top="0.75" bottom="0.75" header="0.3" footer="0.3"/>
  <pageSetup paperSize="9" orientation="portrait" verticalDpi="0" r:id="rId8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8AB075B805A894AB3E4C9C92078B903" ma:contentTypeVersion="9" ma:contentTypeDescription="Create a new document." ma:contentTypeScope="" ma:versionID="01a3765f74a4e51751c525a718d90c89">
  <xsd:schema xmlns:xsd="http://www.w3.org/2001/XMLSchema" xmlns:xs="http://www.w3.org/2001/XMLSchema" xmlns:p="http://schemas.microsoft.com/office/2006/metadata/properties" xmlns:ns3="688f7ae7-378e-4cd0-98c0-3dca36ec8937" xmlns:ns4="3cb9a373-5566-4dc0-8f31-ab6766b31e5e" targetNamespace="http://schemas.microsoft.com/office/2006/metadata/properties" ma:root="true" ma:fieldsID="11d13cf2fd159d884d7ed700dac254dd" ns3:_="" ns4:_="">
    <xsd:import namespace="688f7ae7-378e-4cd0-98c0-3dca36ec8937"/>
    <xsd:import namespace="3cb9a373-5566-4dc0-8f31-ab6766b31e5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3:SharedWithDetails" minOccurs="0"/>
                <xsd:element ref="ns3:SharingHintHash" minOccurs="0"/>
                <xsd:element ref="ns4:MediaServiceAutoTags" minOccurs="0"/>
                <xsd:element ref="ns4:MediaServiceOCR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8f7ae7-378e-4cd0-98c0-3dca36ec893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b9a373-5566-4dc0-8f31-ab6766b31e5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15F29CB-BC75-46A2-B38E-2F18D73A5907}">
  <ds:schemaRefs>
    <ds:schemaRef ds:uri="http://purl.org/dc/elements/1.1/"/>
    <ds:schemaRef ds:uri="http://schemas.microsoft.com/office/2006/metadata/properties"/>
    <ds:schemaRef ds:uri="3cb9a373-5566-4dc0-8f31-ab6766b31e5e"/>
    <ds:schemaRef ds:uri="688f7ae7-378e-4cd0-98c0-3dca36ec8937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6ABBDC1-2249-4406-915E-EF98726A40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88f7ae7-378e-4cd0-98c0-3dca36ec8937"/>
    <ds:schemaRef ds:uri="3cb9a373-5566-4dc0-8f31-ab6766b31e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DFAA0CC-7CF4-4581-942B-79F81163C08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u, Mikael</dc:creator>
  <cp:lastModifiedBy>Ville Koistinen</cp:lastModifiedBy>
  <dcterms:created xsi:type="dcterms:W3CDTF">2020-10-22T18:04:03Z</dcterms:created>
  <dcterms:modified xsi:type="dcterms:W3CDTF">2021-12-13T20:4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8AB075B805A894AB3E4C9C92078B903</vt:lpwstr>
  </property>
</Properties>
</file>